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 filterPrivacy="1"/>
  <xr:revisionPtr revIDLastSave="0" documentId="13_ncr:1_{BC9241F2-35A2-4131-B550-08F861F6351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2:$N$306</definedName>
    <definedName name="ALL_QTL" localSheetId="0">Sheet1!$A$2:$M$1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78" i="1" l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277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03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10" i="1"/>
  <c r="G96" i="1"/>
  <c r="G95" i="1"/>
  <c r="G93" i="1"/>
  <c r="G88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30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LL-QTL" type="6" refreshedVersion="6" background="1" saveData="1">
    <textPr codePage="936" sourceFile="F:\BioMercator\ALL-QTL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30" uniqueCount="754">
  <si>
    <t>Chromosome</t>
  </si>
  <si>
    <t>1A</t>
    <phoneticPr fontId="1" type="noConversion"/>
  </si>
  <si>
    <t>QTL1</t>
    <phoneticPr fontId="1" type="noConversion"/>
  </si>
  <si>
    <t>QTL2</t>
  </si>
  <si>
    <t>QTL3</t>
  </si>
  <si>
    <t>QTL4</t>
  </si>
  <si>
    <t>QTL5</t>
  </si>
  <si>
    <t>QTL6</t>
  </si>
  <si>
    <t>QTL7</t>
  </si>
  <si>
    <t>QTL8</t>
  </si>
  <si>
    <t>QTL9</t>
  </si>
  <si>
    <t>QTL10</t>
  </si>
  <si>
    <t>QTL11</t>
  </si>
  <si>
    <t>QTL12</t>
  </si>
  <si>
    <t>QTL13</t>
  </si>
  <si>
    <t>QTL14</t>
  </si>
  <si>
    <t>QTL15</t>
  </si>
  <si>
    <t>QTL16</t>
  </si>
  <si>
    <t>QTL17</t>
  </si>
  <si>
    <t>QTL18</t>
  </si>
  <si>
    <t>QTL19</t>
  </si>
  <si>
    <t>QTL20</t>
  </si>
  <si>
    <t>QTL21</t>
  </si>
  <si>
    <t>QTL22</t>
  </si>
  <si>
    <t>QTL23</t>
  </si>
  <si>
    <t>QTL24</t>
  </si>
  <si>
    <t>QTL25</t>
  </si>
  <si>
    <t>QTL26</t>
  </si>
  <si>
    <t>QTL27</t>
  </si>
  <si>
    <t>QTL28</t>
  </si>
  <si>
    <t>QTL29</t>
  </si>
  <si>
    <t>QTL30</t>
  </si>
  <si>
    <t>QTL31</t>
  </si>
  <si>
    <t>QTL32</t>
  </si>
  <si>
    <t>QTL33</t>
  </si>
  <si>
    <t>QTL34</t>
  </si>
  <si>
    <t>QTL35</t>
  </si>
  <si>
    <t>QTL36</t>
  </si>
  <si>
    <t>QTL37</t>
  </si>
  <si>
    <t>QTL38</t>
  </si>
  <si>
    <t>QTL39</t>
  </si>
  <si>
    <t>QTL40</t>
  </si>
  <si>
    <t>QTL41</t>
  </si>
  <si>
    <t>QTL42</t>
  </si>
  <si>
    <t>QTL43</t>
  </si>
  <si>
    <t>QTL44</t>
  </si>
  <si>
    <t>QTL45</t>
  </si>
  <si>
    <t>QTL46</t>
  </si>
  <si>
    <t>QTL47</t>
  </si>
  <si>
    <t>QTL48</t>
  </si>
  <si>
    <t>QTL49</t>
  </si>
  <si>
    <t>QTL50</t>
  </si>
  <si>
    <t>QTL51</t>
  </si>
  <si>
    <t>QTL52</t>
  </si>
  <si>
    <t>QTL53</t>
  </si>
  <si>
    <t>QTL54</t>
  </si>
  <si>
    <t>QTL55</t>
  </si>
  <si>
    <t>QTL56</t>
  </si>
  <si>
    <t>QTL57</t>
  </si>
  <si>
    <t>QTL58</t>
  </si>
  <si>
    <t>QTL59</t>
  </si>
  <si>
    <t>QTL60</t>
  </si>
  <si>
    <t>QTL61</t>
  </si>
  <si>
    <t>QTL62</t>
  </si>
  <si>
    <t>QTL63</t>
  </si>
  <si>
    <t>QTL64</t>
  </si>
  <si>
    <t>QTL65</t>
  </si>
  <si>
    <t>QTL66</t>
  </si>
  <si>
    <t>QTL67</t>
  </si>
  <si>
    <t>QTL68</t>
  </si>
  <si>
    <t>QTL69</t>
  </si>
  <si>
    <t>QTL70</t>
  </si>
  <si>
    <t>QTL71</t>
  </si>
  <si>
    <t>QTL72</t>
  </si>
  <si>
    <t>QTL73</t>
  </si>
  <si>
    <t>QTL74</t>
  </si>
  <si>
    <t>QTL75</t>
  </si>
  <si>
    <t>QTL76</t>
  </si>
  <si>
    <t>QTL77</t>
  </si>
  <si>
    <t>QTL78</t>
  </si>
  <si>
    <t>QTL79</t>
  </si>
  <si>
    <t>QTL80</t>
  </si>
  <si>
    <t>QTL81</t>
  </si>
  <si>
    <t>QTL82</t>
  </si>
  <si>
    <t>QTL83</t>
  </si>
  <si>
    <t>QTL84</t>
  </si>
  <si>
    <t>QTL85</t>
  </si>
  <si>
    <t>QTL86</t>
  </si>
  <si>
    <t>QTL87</t>
  </si>
  <si>
    <t>QTL88</t>
  </si>
  <si>
    <t>QTL89</t>
  </si>
  <si>
    <t>QTL90</t>
  </si>
  <si>
    <t>QTL91</t>
  </si>
  <si>
    <t>QTL92</t>
  </si>
  <si>
    <t>QTL93</t>
  </si>
  <si>
    <t>QTL94</t>
  </si>
  <si>
    <t>QTL95</t>
  </si>
  <si>
    <t>QTL96</t>
  </si>
  <si>
    <t>QTL97</t>
  </si>
  <si>
    <t>QTL98</t>
  </si>
  <si>
    <t>FLW</t>
    <phoneticPr fontId="1" type="noConversion"/>
  </si>
  <si>
    <t>5A</t>
    <phoneticPr fontId="1" type="noConversion"/>
  </si>
  <si>
    <t>FLL</t>
    <phoneticPr fontId="1" type="noConversion"/>
  </si>
  <si>
    <t>4A</t>
    <phoneticPr fontId="1" type="noConversion"/>
  </si>
  <si>
    <t>FLL</t>
    <phoneticPr fontId="1" type="noConversion"/>
  </si>
  <si>
    <t>5D</t>
    <phoneticPr fontId="1" type="noConversion"/>
  </si>
  <si>
    <t>5D</t>
    <phoneticPr fontId="1" type="noConversion"/>
  </si>
  <si>
    <t>FLL</t>
    <phoneticPr fontId="1" type="noConversion"/>
  </si>
  <si>
    <t>7D</t>
    <phoneticPr fontId="1" type="noConversion"/>
  </si>
  <si>
    <t>4A</t>
    <phoneticPr fontId="1" type="noConversion"/>
  </si>
  <si>
    <t>1A</t>
    <phoneticPr fontId="1" type="noConversion"/>
  </si>
  <si>
    <t>FLL</t>
    <phoneticPr fontId="1" type="noConversion"/>
  </si>
  <si>
    <t>3B</t>
    <phoneticPr fontId="1" type="noConversion"/>
  </si>
  <si>
    <t>1A</t>
    <phoneticPr fontId="1" type="noConversion"/>
  </si>
  <si>
    <t>3A</t>
    <phoneticPr fontId="1" type="noConversion"/>
  </si>
  <si>
    <t>FLW</t>
    <phoneticPr fontId="1" type="noConversion"/>
  </si>
  <si>
    <t>3A</t>
    <phoneticPr fontId="1" type="noConversion"/>
  </si>
  <si>
    <t>1A</t>
    <phoneticPr fontId="1" type="noConversion"/>
  </si>
  <si>
    <t>7A</t>
    <phoneticPr fontId="1" type="noConversion"/>
  </si>
  <si>
    <t>FLA</t>
    <phoneticPr fontId="1" type="noConversion"/>
  </si>
  <si>
    <t>1A</t>
    <phoneticPr fontId="1" type="noConversion"/>
  </si>
  <si>
    <t>4A</t>
    <phoneticPr fontId="1" type="noConversion"/>
  </si>
  <si>
    <t>7A</t>
    <phoneticPr fontId="1" type="noConversion"/>
  </si>
  <si>
    <t>2D</t>
    <phoneticPr fontId="1" type="noConversion"/>
  </si>
  <si>
    <t>FLA</t>
    <phoneticPr fontId="1" type="noConversion"/>
  </si>
  <si>
    <t>3B</t>
    <phoneticPr fontId="1" type="noConversion"/>
  </si>
  <si>
    <t>5B</t>
    <phoneticPr fontId="1" type="noConversion"/>
  </si>
  <si>
    <t>1B</t>
    <phoneticPr fontId="1" type="noConversion"/>
  </si>
  <si>
    <t>2B</t>
    <phoneticPr fontId="1" type="noConversion"/>
  </si>
  <si>
    <t>4B</t>
    <phoneticPr fontId="1" type="noConversion"/>
  </si>
  <si>
    <t>5B</t>
    <phoneticPr fontId="1" type="noConversion"/>
  </si>
  <si>
    <t>FLL</t>
    <phoneticPr fontId="1" type="noConversion"/>
  </si>
  <si>
    <t>1B</t>
    <phoneticPr fontId="1" type="noConversion"/>
  </si>
  <si>
    <t>6B</t>
    <phoneticPr fontId="1" type="noConversion"/>
  </si>
  <si>
    <t>7B</t>
    <phoneticPr fontId="1" type="noConversion"/>
  </si>
  <si>
    <t>FLL</t>
    <phoneticPr fontId="1" type="noConversion"/>
  </si>
  <si>
    <t>7B</t>
    <phoneticPr fontId="1" type="noConversion"/>
  </si>
  <si>
    <t>FLL</t>
    <phoneticPr fontId="1" type="noConversion"/>
  </si>
  <si>
    <t>6D</t>
    <phoneticPr fontId="1" type="noConversion"/>
  </si>
  <si>
    <t>FLW</t>
    <phoneticPr fontId="1" type="noConversion"/>
  </si>
  <si>
    <t>3B</t>
    <phoneticPr fontId="1" type="noConversion"/>
  </si>
  <si>
    <t>4D</t>
    <phoneticPr fontId="1" type="noConversion"/>
  </si>
  <si>
    <t>1D</t>
    <phoneticPr fontId="1" type="noConversion"/>
  </si>
  <si>
    <t>5D</t>
    <phoneticPr fontId="1" type="noConversion"/>
  </si>
  <si>
    <t>7B</t>
    <phoneticPr fontId="1" type="noConversion"/>
  </si>
  <si>
    <t>3A</t>
    <phoneticPr fontId="1" type="noConversion"/>
  </si>
  <si>
    <t>FLW</t>
    <phoneticPr fontId="1" type="noConversion"/>
  </si>
  <si>
    <t>5A</t>
    <phoneticPr fontId="1" type="noConversion"/>
  </si>
  <si>
    <t>FLW</t>
    <phoneticPr fontId="1" type="noConversion"/>
  </si>
  <si>
    <t>7D</t>
    <phoneticPr fontId="1" type="noConversion"/>
  </si>
  <si>
    <t>FLWR</t>
    <phoneticPr fontId="1" type="noConversion"/>
  </si>
  <si>
    <t>1B</t>
    <phoneticPr fontId="1" type="noConversion"/>
  </si>
  <si>
    <t>FLL</t>
    <phoneticPr fontId="1" type="noConversion"/>
  </si>
  <si>
    <t>2B</t>
    <phoneticPr fontId="1" type="noConversion"/>
  </si>
  <si>
    <t>3A</t>
    <phoneticPr fontId="1" type="noConversion"/>
  </si>
  <si>
    <t>FLL</t>
    <phoneticPr fontId="1" type="noConversion"/>
  </si>
  <si>
    <t>3A</t>
    <phoneticPr fontId="1" type="noConversion"/>
  </si>
  <si>
    <t>FLL</t>
    <phoneticPr fontId="1" type="noConversion"/>
  </si>
  <si>
    <t>4A</t>
    <phoneticPr fontId="1" type="noConversion"/>
  </si>
  <si>
    <t>FLL</t>
    <phoneticPr fontId="1" type="noConversion"/>
  </si>
  <si>
    <t>4D</t>
    <phoneticPr fontId="1" type="noConversion"/>
  </si>
  <si>
    <t>5A</t>
    <phoneticPr fontId="1" type="noConversion"/>
  </si>
  <si>
    <t>FLL</t>
    <phoneticPr fontId="1" type="noConversion"/>
  </si>
  <si>
    <t>5B</t>
    <phoneticPr fontId="1" type="noConversion"/>
  </si>
  <si>
    <t>FLL</t>
    <phoneticPr fontId="1" type="noConversion"/>
  </si>
  <si>
    <t>6B</t>
    <phoneticPr fontId="1" type="noConversion"/>
  </si>
  <si>
    <t>QTL99</t>
  </si>
  <si>
    <t>QTL100</t>
  </si>
  <si>
    <t>QTL101</t>
  </si>
  <si>
    <t>QTL102</t>
  </si>
  <si>
    <t>QTL103</t>
  </si>
  <si>
    <t>QTL104</t>
  </si>
  <si>
    <t>QTL105</t>
  </si>
  <si>
    <t>QTL106</t>
  </si>
  <si>
    <t>QTL107</t>
  </si>
  <si>
    <t>QTL108</t>
  </si>
  <si>
    <t>QTL109</t>
  </si>
  <si>
    <t>QTL110</t>
  </si>
  <si>
    <t>QTL111</t>
  </si>
  <si>
    <t>QTL112</t>
  </si>
  <si>
    <t>QTL113</t>
  </si>
  <si>
    <t>QTL114</t>
  </si>
  <si>
    <t>QTL115</t>
  </si>
  <si>
    <t>QTL116</t>
  </si>
  <si>
    <t>QTL117</t>
  </si>
  <si>
    <t>QTL118</t>
  </si>
  <si>
    <t>QTL119</t>
  </si>
  <si>
    <t>QTL120</t>
  </si>
  <si>
    <t>QTL121</t>
  </si>
  <si>
    <t>QTL122</t>
  </si>
  <si>
    <t>QTL123</t>
  </si>
  <si>
    <t>QTL124</t>
  </si>
  <si>
    <t>QTL125</t>
  </si>
  <si>
    <t>QTL126</t>
  </si>
  <si>
    <t>QTL127</t>
  </si>
  <si>
    <t>QTL128</t>
  </si>
  <si>
    <t>QTL129</t>
  </si>
  <si>
    <t>QTL130</t>
  </si>
  <si>
    <t>QTL131</t>
  </si>
  <si>
    <t>QTL132</t>
  </si>
  <si>
    <t>QTL133</t>
  </si>
  <si>
    <t>QTL134</t>
  </si>
  <si>
    <t>QTL135</t>
  </si>
  <si>
    <t>QTL136</t>
  </si>
  <si>
    <t>QTL137</t>
  </si>
  <si>
    <t>QTL138</t>
  </si>
  <si>
    <t>QTL139</t>
  </si>
  <si>
    <t>QTL140</t>
  </si>
  <si>
    <t>QTL141</t>
  </si>
  <si>
    <t>QTL142</t>
  </si>
  <si>
    <t>QTL143</t>
  </si>
  <si>
    <t>QTL144</t>
  </si>
  <si>
    <t>QTL145</t>
  </si>
  <si>
    <t>QTL146</t>
  </si>
  <si>
    <t>QTL147</t>
  </si>
  <si>
    <t>QTL148</t>
  </si>
  <si>
    <t>QTL149</t>
  </si>
  <si>
    <t>QTL150</t>
  </si>
  <si>
    <t>QTL151</t>
  </si>
  <si>
    <t>QTL152</t>
  </si>
  <si>
    <t>QTL153</t>
  </si>
  <si>
    <t>FLW</t>
    <phoneticPr fontId="1" type="noConversion"/>
  </si>
  <si>
    <t>2A</t>
    <phoneticPr fontId="1" type="noConversion"/>
  </si>
  <si>
    <t>FLW</t>
    <phoneticPr fontId="1" type="noConversion"/>
  </si>
  <si>
    <t>2A</t>
    <phoneticPr fontId="1" type="noConversion"/>
  </si>
  <si>
    <t>2B</t>
    <phoneticPr fontId="1" type="noConversion"/>
  </si>
  <si>
    <t>3A</t>
    <phoneticPr fontId="1" type="noConversion"/>
  </si>
  <si>
    <t>4D</t>
    <phoneticPr fontId="1" type="noConversion"/>
  </si>
  <si>
    <t>5A</t>
    <phoneticPr fontId="1" type="noConversion"/>
  </si>
  <si>
    <t>FLW</t>
    <phoneticPr fontId="1" type="noConversion"/>
  </si>
  <si>
    <t>6B</t>
    <phoneticPr fontId="1" type="noConversion"/>
  </si>
  <si>
    <t>7A</t>
    <phoneticPr fontId="1" type="noConversion"/>
  </si>
  <si>
    <t>1B</t>
    <phoneticPr fontId="1" type="noConversion"/>
  </si>
  <si>
    <t>FLWR</t>
    <phoneticPr fontId="1" type="noConversion"/>
  </si>
  <si>
    <t>2A</t>
    <phoneticPr fontId="1" type="noConversion"/>
  </si>
  <si>
    <t>2B</t>
    <phoneticPr fontId="1" type="noConversion"/>
  </si>
  <si>
    <t>3A</t>
    <phoneticPr fontId="1" type="noConversion"/>
  </si>
  <si>
    <t>5A</t>
    <phoneticPr fontId="1" type="noConversion"/>
  </si>
  <si>
    <t>7A</t>
    <phoneticPr fontId="1" type="noConversion"/>
  </si>
  <si>
    <t>FLWR</t>
    <phoneticPr fontId="1" type="noConversion"/>
  </si>
  <si>
    <t>1B</t>
    <phoneticPr fontId="1" type="noConversion"/>
  </si>
  <si>
    <t>FLA</t>
    <phoneticPr fontId="1" type="noConversion"/>
  </si>
  <si>
    <t>3A</t>
    <phoneticPr fontId="1" type="noConversion"/>
  </si>
  <si>
    <t>5B</t>
    <phoneticPr fontId="1" type="noConversion"/>
  </si>
  <si>
    <t>FLA</t>
    <phoneticPr fontId="1" type="noConversion"/>
  </si>
  <si>
    <t>6B</t>
    <phoneticPr fontId="1" type="noConversion"/>
  </si>
  <si>
    <t>FLANG</t>
    <phoneticPr fontId="1" type="noConversion"/>
  </si>
  <si>
    <t>3A</t>
    <phoneticPr fontId="1" type="noConversion"/>
  </si>
  <si>
    <t>4D</t>
    <phoneticPr fontId="1" type="noConversion"/>
  </si>
  <si>
    <t>5B</t>
    <phoneticPr fontId="1" type="noConversion"/>
  </si>
  <si>
    <t>4D</t>
    <phoneticPr fontId="1" type="noConversion"/>
  </si>
  <si>
    <t>FLL</t>
    <phoneticPr fontId="1" type="noConversion"/>
  </si>
  <si>
    <t>FLL</t>
    <phoneticPr fontId="1" type="noConversion"/>
  </si>
  <si>
    <t>4B</t>
    <phoneticPr fontId="1" type="noConversion"/>
  </si>
  <si>
    <t>3B</t>
    <phoneticPr fontId="1" type="noConversion"/>
  </si>
  <si>
    <t>FLA</t>
    <phoneticPr fontId="1" type="noConversion"/>
  </si>
  <si>
    <t>4B</t>
    <phoneticPr fontId="1" type="noConversion"/>
  </si>
  <si>
    <t>FLA</t>
    <phoneticPr fontId="1" type="noConversion"/>
  </si>
  <si>
    <t>3B</t>
    <phoneticPr fontId="1" type="noConversion"/>
  </si>
  <si>
    <t>QTL154</t>
  </si>
  <si>
    <t>QTL155</t>
  </si>
  <si>
    <t>QTL156</t>
  </si>
  <si>
    <t>QTL157</t>
  </si>
  <si>
    <t>QTL158</t>
  </si>
  <si>
    <t>QTL159</t>
  </si>
  <si>
    <t>QTL160</t>
  </si>
  <si>
    <t>QTL161</t>
  </si>
  <si>
    <t>QTL162</t>
  </si>
  <si>
    <t>QTL163</t>
  </si>
  <si>
    <t>QTL164</t>
  </si>
  <si>
    <t>QTL165</t>
  </si>
  <si>
    <t>QTL166</t>
  </si>
  <si>
    <t>QTL167</t>
  </si>
  <si>
    <t>QTL168</t>
  </si>
  <si>
    <t>QTL169</t>
  </si>
  <si>
    <t>QTL170</t>
  </si>
  <si>
    <t>QTL171</t>
  </si>
  <si>
    <t>QTL172</t>
  </si>
  <si>
    <t>QTL173</t>
  </si>
  <si>
    <t>QTL174</t>
  </si>
  <si>
    <t>QTL175</t>
  </si>
  <si>
    <t>QTL176</t>
  </si>
  <si>
    <t>QTL177</t>
  </si>
  <si>
    <t>QTL178</t>
  </si>
  <si>
    <t>QTL179</t>
  </si>
  <si>
    <t>QTL180</t>
  </si>
  <si>
    <t>QTL181</t>
  </si>
  <si>
    <t>QTL182</t>
  </si>
  <si>
    <t>QTL183</t>
  </si>
  <si>
    <t>QTL184</t>
  </si>
  <si>
    <t>QTL185</t>
  </si>
  <si>
    <t>QTL186</t>
  </si>
  <si>
    <t>QTL187</t>
  </si>
  <si>
    <t>QTL188</t>
  </si>
  <si>
    <t>QTL189</t>
  </si>
  <si>
    <t>QTL190</t>
  </si>
  <si>
    <t>QTL191</t>
  </si>
  <si>
    <t>QTL192</t>
  </si>
  <si>
    <t>QTL193</t>
  </si>
  <si>
    <t>QTL194</t>
  </si>
  <si>
    <t>QTL195</t>
  </si>
  <si>
    <t>QTL196</t>
  </si>
  <si>
    <t>QTL197</t>
  </si>
  <si>
    <t>QTL198</t>
  </si>
  <si>
    <t>QTL199</t>
  </si>
  <si>
    <t>QTL200</t>
  </si>
  <si>
    <t>QTL201</t>
  </si>
  <si>
    <t>QTL202</t>
  </si>
  <si>
    <t>QTL203</t>
  </si>
  <si>
    <t>QTL204</t>
  </si>
  <si>
    <t>QTL205</t>
  </si>
  <si>
    <t>QTL206</t>
  </si>
  <si>
    <t>QTL207</t>
  </si>
  <si>
    <t>QTL208</t>
  </si>
  <si>
    <t>QTL209</t>
  </si>
  <si>
    <t>QTL210</t>
  </si>
  <si>
    <t>QTL211</t>
  </si>
  <si>
    <t>QTL212</t>
  </si>
  <si>
    <t>QTL213</t>
  </si>
  <si>
    <t>QTL214</t>
  </si>
  <si>
    <t>QTL215</t>
  </si>
  <si>
    <t>QTL216</t>
  </si>
  <si>
    <t>QTL217</t>
  </si>
  <si>
    <t>QTL218</t>
  </si>
  <si>
    <t>QTL219</t>
  </si>
  <si>
    <t>QTL220</t>
  </si>
  <si>
    <t>QTL221</t>
  </si>
  <si>
    <t>QTL222</t>
  </si>
  <si>
    <t>QTL223</t>
  </si>
  <si>
    <t>QTL224</t>
  </si>
  <si>
    <t>QTL225</t>
  </si>
  <si>
    <t>QTL226</t>
  </si>
  <si>
    <t>QTL227</t>
  </si>
  <si>
    <t>QTL228</t>
  </si>
  <si>
    <t>QTL229</t>
  </si>
  <si>
    <t>QTL230</t>
  </si>
  <si>
    <t>QTL231</t>
  </si>
  <si>
    <t>QTL232</t>
  </si>
  <si>
    <t>QTL233</t>
  </si>
  <si>
    <t>QTL234</t>
  </si>
  <si>
    <t>QTL235</t>
  </si>
  <si>
    <t>QTL236</t>
  </si>
  <si>
    <t>QTL237</t>
  </si>
  <si>
    <t>QTL238</t>
  </si>
  <si>
    <t>QTL239</t>
  </si>
  <si>
    <t>QTL240</t>
  </si>
  <si>
    <t>QTL241</t>
  </si>
  <si>
    <t>QTL242</t>
  </si>
  <si>
    <t>QTL243</t>
  </si>
  <si>
    <t>7B</t>
    <phoneticPr fontId="1" type="noConversion"/>
  </si>
  <si>
    <t>2A</t>
    <phoneticPr fontId="1" type="noConversion"/>
  </si>
  <si>
    <t>FLW</t>
    <phoneticPr fontId="1" type="noConversion"/>
  </si>
  <si>
    <t>2D</t>
    <phoneticPr fontId="1" type="noConversion"/>
  </si>
  <si>
    <t>7B</t>
    <phoneticPr fontId="1" type="noConversion"/>
  </si>
  <si>
    <t>FLA</t>
    <phoneticPr fontId="1" type="noConversion"/>
  </si>
  <si>
    <t>FLL</t>
    <phoneticPr fontId="1" type="noConversion"/>
  </si>
  <si>
    <t>7B</t>
    <phoneticPr fontId="1" type="noConversion"/>
  </si>
  <si>
    <t>FLW</t>
    <phoneticPr fontId="1" type="noConversion"/>
  </si>
  <si>
    <t>FLW</t>
    <phoneticPr fontId="1" type="noConversion"/>
  </si>
  <si>
    <t>7D</t>
    <phoneticPr fontId="1" type="noConversion"/>
  </si>
  <si>
    <t>7A</t>
    <phoneticPr fontId="1" type="noConversion"/>
  </si>
  <si>
    <t>7D</t>
    <phoneticPr fontId="1" type="noConversion"/>
  </si>
  <si>
    <t>3B</t>
    <phoneticPr fontId="1" type="noConversion"/>
  </si>
  <si>
    <t>FLW</t>
    <phoneticPr fontId="1" type="noConversion"/>
  </si>
  <si>
    <t>1B</t>
    <phoneticPr fontId="1" type="noConversion"/>
  </si>
  <si>
    <t>FLW</t>
    <phoneticPr fontId="1" type="noConversion"/>
  </si>
  <si>
    <t>2B</t>
    <phoneticPr fontId="1" type="noConversion"/>
  </si>
  <si>
    <t>4B</t>
    <phoneticPr fontId="1" type="noConversion"/>
  </si>
  <si>
    <t>FLL</t>
    <phoneticPr fontId="1" type="noConversion"/>
  </si>
  <si>
    <t>2B</t>
    <phoneticPr fontId="1" type="noConversion"/>
  </si>
  <si>
    <t>FLA</t>
    <phoneticPr fontId="1" type="noConversion"/>
  </si>
  <si>
    <t>4B</t>
    <phoneticPr fontId="1" type="noConversion"/>
  </si>
  <si>
    <t>FLL</t>
    <phoneticPr fontId="1" type="noConversion"/>
  </si>
  <si>
    <t>5A</t>
    <phoneticPr fontId="1" type="noConversion"/>
  </si>
  <si>
    <t>2A</t>
    <phoneticPr fontId="1" type="noConversion"/>
  </si>
  <si>
    <t>FLW</t>
    <phoneticPr fontId="1" type="noConversion"/>
  </si>
  <si>
    <t>4A</t>
    <phoneticPr fontId="1" type="noConversion"/>
  </si>
  <si>
    <t>4B</t>
    <phoneticPr fontId="1" type="noConversion"/>
  </si>
  <si>
    <t>FLW</t>
    <phoneticPr fontId="1" type="noConversion"/>
  </si>
  <si>
    <t>FLA</t>
    <phoneticPr fontId="1" type="noConversion"/>
  </si>
  <si>
    <t>1D</t>
    <phoneticPr fontId="1" type="noConversion"/>
  </si>
  <si>
    <t>1D</t>
    <phoneticPr fontId="1" type="noConversion"/>
  </si>
  <si>
    <t>3A</t>
    <phoneticPr fontId="1" type="noConversion"/>
  </si>
  <si>
    <t>4A</t>
    <phoneticPr fontId="1" type="noConversion"/>
  </si>
  <si>
    <t>4B</t>
    <phoneticPr fontId="1" type="noConversion"/>
  </si>
  <si>
    <t>1B</t>
    <phoneticPr fontId="1" type="noConversion"/>
  </si>
  <si>
    <t>FLL</t>
    <phoneticPr fontId="1" type="noConversion"/>
  </si>
  <si>
    <t>5A</t>
    <phoneticPr fontId="1" type="noConversion"/>
  </si>
  <si>
    <t>FLL</t>
    <phoneticPr fontId="1" type="noConversion"/>
  </si>
  <si>
    <t>2D</t>
    <phoneticPr fontId="1" type="noConversion"/>
  </si>
  <si>
    <t>FLW</t>
    <phoneticPr fontId="1" type="noConversion"/>
  </si>
  <si>
    <t>4A</t>
    <phoneticPr fontId="1" type="noConversion"/>
  </si>
  <si>
    <t>6D</t>
    <phoneticPr fontId="1" type="noConversion"/>
  </si>
  <si>
    <t>FLW</t>
    <phoneticPr fontId="1" type="noConversion"/>
  </si>
  <si>
    <t>2B</t>
    <phoneticPr fontId="1" type="noConversion"/>
  </si>
  <si>
    <t>FLA</t>
    <phoneticPr fontId="1" type="noConversion"/>
  </si>
  <si>
    <t>2D</t>
    <phoneticPr fontId="1" type="noConversion"/>
  </si>
  <si>
    <t>FLA</t>
    <phoneticPr fontId="1" type="noConversion"/>
  </si>
  <si>
    <t>5A</t>
    <phoneticPr fontId="1" type="noConversion"/>
  </si>
  <si>
    <t>FLA</t>
    <phoneticPr fontId="1" type="noConversion"/>
  </si>
  <si>
    <t>2D</t>
    <phoneticPr fontId="1" type="noConversion"/>
  </si>
  <si>
    <t>FLA</t>
    <phoneticPr fontId="1" type="noConversion"/>
  </si>
  <si>
    <t>FLL</t>
    <phoneticPr fontId="1" type="noConversion"/>
  </si>
  <si>
    <t>FLW</t>
    <phoneticPr fontId="1" type="noConversion"/>
  </si>
  <si>
    <t>5A</t>
    <phoneticPr fontId="1" type="noConversion"/>
  </si>
  <si>
    <t>2B</t>
    <phoneticPr fontId="1" type="noConversion"/>
  </si>
  <si>
    <t>FLW</t>
    <phoneticPr fontId="1" type="noConversion"/>
  </si>
  <si>
    <t>1A</t>
    <phoneticPr fontId="1" type="noConversion"/>
  </si>
  <si>
    <t>2A</t>
    <phoneticPr fontId="1" type="noConversion"/>
  </si>
  <si>
    <t>2B</t>
    <phoneticPr fontId="1" type="noConversion"/>
  </si>
  <si>
    <t>5A</t>
    <phoneticPr fontId="1" type="noConversion"/>
  </si>
  <si>
    <t>FLL</t>
    <phoneticPr fontId="1" type="noConversion"/>
  </si>
  <si>
    <t>7A</t>
    <phoneticPr fontId="1" type="noConversion"/>
  </si>
  <si>
    <t>7D</t>
    <phoneticPr fontId="1" type="noConversion"/>
  </si>
  <si>
    <t>FLW</t>
    <phoneticPr fontId="1" type="noConversion"/>
  </si>
  <si>
    <t>4A</t>
    <phoneticPr fontId="1" type="noConversion"/>
  </si>
  <si>
    <t>1A</t>
    <phoneticPr fontId="1" type="noConversion"/>
  </si>
  <si>
    <t>FLA</t>
    <phoneticPr fontId="1" type="noConversion"/>
  </si>
  <si>
    <t>1B</t>
    <phoneticPr fontId="1" type="noConversion"/>
  </si>
  <si>
    <t>FLA</t>
    <phoneticPr fontId="1" type="noConversion"/>
  </si>
  <si>
    <t>2B</t>
    <phoneticPr fontId="1" type="noConversion"/>
  </si>
  <si>
    <t>FLA</t>
    <phoneticPr fontId="1" type="noConversion"/>
  </si>
  <si>
    <t>3A</t>
    <phoneticPr fontId="1" type="noConversion"/>
  </si>
  <si>
    <t>3B</t>
    <phoneticPr fontId="1" type="noConversion"/>
  </si>
  <si>
    <t>4A</t>
    <phoneticPr fontId="1" type="noConversion"/>
  </si>
  <si>
    <t>4B</t>
    <phoneticPr fontId="1" type="noConversion"/>
  </si>
  <si>
    <t>QTL244</t>
  </si>
  <si>
    <t>QTL245</t>
  </si>
  <si>
    <t>QTL246</t>
  </si>
  <si>
    <t>QTL247</t>
  </si>
  <si>
    <t>QTL248</t>
  </si>
  <si>
    <t>QTL249</t>
  </si>
  <si>
    <t>QTL250</t>
  </si>
  <si>
    <t>QTL251</t>
  </si>
  <si>
    <t>QTL252</t>
  </si>
  <si>
    <t>QTL253</t>
  </si>
  <si>
    <t>QTL254</t>
  </si>
  <si>
    <t>QTL255</t>
  </si>
  <si>
    <t>QTL256</t>
  </si>
  <si>
    <t>QTL257</t>
  </si>
  <si>
    <t>QTL258</t>
  </si>
  <si>
    <t>QTL259</t>
  </si>
  <si>
    <t>QTL260</t>
  </si>
  <si>
    <t>QTL261</t>
  </si>
  <si>
    <t>QTL262</t>
  </si>
  <si>
    <t>QTL263</t>
  </si>
  <si>
    <t>QTL264</t>
  </si>
  <si>
    <t>QTL265</t>
  </si>
  <si>
    <t>QTL266</t>
  </si>
  <si>
    <t>QTL267</t>
  </si>
  <si>
    <t>QTL268</t>
  </si>
  <si>
    <t>QTL269</t>
  </si>
  <si>
    <t>QTL270</t>
  </si>
  <si>
    <t>QTL271</t>
  </si>
  <si>
    <t>QTL272</t>
  </si>
  <si>
    <t>QTL273</t>
  </si>
  <si>
    <t>QTL274</t>
  </si>
  <si>
    <t>QTL275</t>
  </si>
  <si>
    <t>QTL276</t>
  </si>
  <si>
    <t>QTL277</t>
  </si>
  <si>
    <t>QTL278</t>
  </si>
  <si>
    <t>QTL279</t>
  </si>
  <si>
    <t>QTL280</t>
  </si>
  <si>
    <t>QTL281</t>
  </si>
  <si>
    <t>QTL282</t>
  </si>
  <si>
    <t>QTL283</t>
  </si>
  <si>
    <t>QTL284</t>
  </si>
  <si>
    <t>QTL285</t>
  </si>
  <si>
    <t>QTL286</t>
  </si>
  <si>
    <t>QTL287</t>
  </si>
  <si>
    <t>QTL288</t>
  </si>
  <si>
    <t>QTL289</t>
  </si>
  <si>
    <t>QTL290</t>
  </si>
  <si>
    <t>QTL291</t>
  </si>
  <si>
    <t>QTL292</t>
  </si>
  <si>
    <t>QTL293</t>
  </si>
  <si>
    <t>QTL294</t>
  </si>
  <si>
    <t>QTL295</t>
  </si>
  <si>
    <t>QTL296</t>
  </si>
  <si>
    <t>QTL297</t>
  </si>
  <si>
    <t>QTL298</t>
  </si>
  <si>
    <t>QTL299</t>
  </si>
  <si>
    <t>QTL300</t>
  </si>
  <si>
    <t>QTL301</t>
  </si>
  <si>
    <t>QTL302</t>
  </si>
  <si>
    <t>QTL303</t>
  </si>
  <si>
    <t>QTL304</t>
  </si>
  <si>
    <t>6B</t>
    <phoneticPr fontId="1" type="noConversion"/>
  </si>
  <si>
    <t>FLA</t>
    <phoneticPr fontId="1" type="noConversion"/>
  </si>
  <si>
    <t>FLA</t>
    <phoneticPr fontId="1" type="noConversion"/>
  </si>
  <si>
    <t>FLL</t>
    <phoneticPr fontId="1" type="noConversion"/>
  </si>
  <si>
    <t>3B</t>
    <phoneticPr fontId="1" type="noConversion"/>
  </si>
  <si>
    <t>3D</t>
    <phoneticPr fontId="1" type="noConversion"/>
  </si>
  <si>
    <t>6A</t>
    <phoneticPr fontId="1" type="noConversion"/>
  </si>
  <si>
    <t>FLA</t>
    <phoneticPr fontId="1" type="noConversion"/>
  </si>
  <si>
    <t>6A</t>
    <phoneticPr fontId="1" type="noConversion"/>
  </si>
  <si>
    <t>4A</t>
    <phoneticPr fontId="1" type="noConversion"/>
  </si>
  <si>
    <t>5D</t>
    <phoneticPr fontId="1" type="noConversion"/>
  </si>
  <si>
    <t>5D</t>
    <phoneticPr fontId="1" type="noConversion"/>
  </si>
  <si>
    <t>FLA</t>
    <phoneticPr fontId="1" type="noConversion"/>
  </si>
  <si>
    <t>1A</t>
    <phoneticPr fontId="1" type="noConversion"/>
  </si>
  <si>
    <t>2D</t>
    <phoneticPr fontId="1" type="noConversion"/>
  </si>
  <si>
    <t>5B</t>
    <phoneticPr fontId="1" type="noConversion"/>
  </si>
  <si>
    <t>FLL</t>
    <phoneticPr fontId="1" type="noConversion"/>
  </si>
  <si>
    <t>1B</t>
    <phoneticPr fontId="1" type="noConversion"/>
  </si>
  <si>
    <t>1D</t>
    <phoneticPr fontId="1" type="noConversion"/>
  </si>
  <si>
    <t>3A</t>
    <phoneticPr fontId="1" type="noConversion"/>
  </si>
  <si>
    <t>FLW</t>
    <phoneticPr fontId="1" type="noConversion"/>
  </si>
  <si>
    <t>3A</t>
    <phoneticPr fontId="1" type="noConversion"/>
  </si>
  <si>
    <t>4D</t>
    <phoneticPr fontId="1" type="noConversion"/>
  </si>
  <si>
    <t>FLW</t>
    <phoneticPr fontId="1" type="noConversion"/>
  </si>
  <si>
    <t>5D</t>
    <phoneticPr fontId="1" type="noConversion"/>
  </si>
  <si>
    <t>7D</t>
    <phoneticPr fontId="1" type="noConversion"/>
  </si>
  <si>
    <t>1A</t>
    <phoneticPr fontId="1" type="noConversion"/>
  </si>
  <si>
    <t>3D</t>
    <phoneticPr fontId="1" type="noConversion"/>
  </si>
  <si>
    <t>FLWR</t>
    <phoneticPr fontId="1" type="noConversion"/>
  </si>
  <si>
    <t>Initial QTLs</t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t>NA</t>
    <phoneticPr fontId="1" type="noConversion"/>
  </si>
  <si>
    <t xml:space="preserve"> Peak or flanking markers</t>
  </si>
  <si>
    <t> Xwmc492 - Xwmc752</t>
    <phoneticPr fontId="1" type="noConversion"/>
  </si>
  <si>
    <t>barc213 - cfa2147</t>
    <phoneticPr fontId="1" type="noConversion"/>
  </si>
  <si>
    <t>barc236 - cfd88</t>
    <phoneticPr fontId="1" type="noConversion"/>
  </si>
  <si>
    <t>barc44 - barc144</t>
    <phoneticPr fontId="1" type="noConversion"/>
  </si>
  <si>
    <t>cfd7 - barc140</t>
    <phoneticPr fontId="1" type="noConversion"/>
  </si>
  <si>
    <t>barc172 - cfd14</t>
    <phoneticPr fontId="1" type="noConversion"/>
  </si>
  <si>
    <t>Xgwm160 - barc78</t>
    <phoneticPr fontId="1" type="noConversion"/>
  </si>
  <si>
    <t>barc290 - Xgwm340</t>
    <phoneticPr fontId="1" type="noConversion"/>
  </si>
  <si>
    <t>cfa2219 - Xgwm497</t>
    <phoneticPr fontId="1" type="noConversion"/>
  </si>
  <si>
    <t>cfd65 - barc119</t>
    <phoneticPr fontId="1" type="noConversion"/>
  </si>
  <si>
    <t>cfa2183 - Xgwm155</t>
    <phoneticPr fontId="1" type="noConversion"/>
  </si>
  <si>
    <t>gdm - barc143</t>
    <phoneticPr fontId="1" type="noConversion"/>
  </si>
  <si>
    <t>wmc264 - cnl127</t>
    <phoneticPr fontId="1" type="noConversion"/>
  </si>
  <si>
    <t>barc17 - barc213</t>
    <phoneticPr fontId="1" type="noConversion"/>
  </si>
  <si>
    <t>wmc83 - cfa2028</t>
    <phoneticPr fontId="1" type="noConversion"/>
  </si>
  <si>
    <t>barc1060 - cfa2262</t>
    <phoneticPr fontId="1" type="noConversion"/>
  </si>
  <si>
    <t>barc108 - barc292</t>
    <phoneticPr fontId="1" type="noConversion"/>
  </si>
  <si>
    <t>cfd44 - cfd50</t>
    <phoneticPr fontId="1" type="noConversion"/>
  </si>
  <si>
    <t>Xbarc229 - XwPt-5769</t>
    <phoneticPr fontId="1" type="noConversion"/>
  </si>
  <si>
    <t>Xgwm374 - Xwmc406</t>
    <phoneticPr fontId="1" type="noConversion"/>
  </si>
  <si>
    <t>Xwmc332 - XwPt-0473</t>
    <phoneticPr fontId="1" type="noConversion"/>
  </si>
  <si>
    <t>Xgpw2331 - XwPt-4230</t>
    <phoneticPr fontId="1" type="noConversion"/>
  </si>
  <si>
    <t>XwPt-9103 - Xbarc142</t>
    <phoneticPr fontId="1" type="noConversion"/>
  </si>
  <si>
    <t>Xcfd189 - Xgwm174</t>
    <phoneticPr fontId="1" type="noConversion"/>
  </si>
  <si>
    <t>XwPt-1684 - XwPt-2988</t>
    <phoneticPr fontId="1" type="noConversion"/>
  </si>
  <si>
    <t>XwPt-1328 - XwPt-4107</t>
    <phoneticPr fontId="1" type="noConversion"/>
  </si>
  <si>
    <t>Xwmc756 - XwPt-9642</t>
    <phoneticPr fontId="1" type="noConversion"/>
  </si>
  <si>
    <t xml:space="preserve">Xgdm43 - Xgwm174 </t>
    <phoneticPr fontId="1" type="noConversion"/>
  </si>
  <si>
    <t>gwm400 - barc176</t>
    <phoneticPr fontId="1" type="noConversion"/>
  </si>
  <si>
    <t>barc267 - gwm46</t>
    <phoneticPr fontId="1" type="noConversion"/>
  </si>
  <si>
    <t>cfd67 - cfd40</t>
    <phoneticPr fontId="1" type="noConversion"/>
  </si>
  <si>
    <t>barc354 - barc79</t>
    <phoneticPr fontId="1" type="noConversion"/>
  </si>
  <si>
    <t>gwm268 - wmc134</t>
    <phoneticPr fontId="1" type="noConversion"/>
  </si>
  <si>
    <t>cfd188 - barc196</t>
    <phoneticPr fontId="1" type="noConversion"/>
  </si>
  <si>
    <t>barc77 - wmc687</t>
    <phoneticPr fontId="1" type="noConversion"/>
  </si>
  <si>
    <t>barc164 - gwm376</t>
    <phoneticPr fontId="1" type="noConversion"/>
  </si>
  <si>
    <t>barc288 - wmc825</t>
    <phoneticPr fontId="1" type="noConversion"/>
  </si>
  <si>
    <t>barc66 - cfd63</t>
    <phoneticPr fontId="1" type="noConversion"/>
  </si>
  <si>
    <t>wsnp_Ex_c4923_8767234 - wsnp_Ra_c19079_28210937</t>
    <phoneticPr fontId="1" type="noConversion"/>
  </si>
  <si>
    <t>wsnp_Ra_c19079_28210937 - wsnp_Ex_c5623_9891427</t>
    <phoneticPr fontId="1" type="noConversion"/>
  </si>
  <si>
    <t>wsnp_Ex_c3369_6192815 - wsnp_Ex_c7841_13337935</t>
    <phoneticPr fontId="1" type="noConversion"/>
  </si>
  <si>
    <t>wsnp_Ex_c19820_28829623 - wsnp_Ku_c11110_18216209</t>
    <phoneticPr fontId="1" type="noConversion"/>
  </si>
  <si>
    <t>wsnp_Ra_c3966_7286546 - wsnp_Ku_c3973_7261765</t>
    <phoneticPr fontId="1" type="noConversion"/>
  </si>
  <si>
    <t xml:space="preserve">	wsnp_Ku_c3973_7261765 - wsnp_JD_c29939_23694256</t>
    <phoneticPr fontId="1" type="noConversion"/>
  </si>
  <si>
    <t>wsnp_Ex_c2526_4715978 - wsnp_Ex_c31672_40435001</t>
    <phoneticPr fontId="1" type="noConversion"/>
  </si>
  <si>
    <t>Xbarc128 - Xwmc221</t>
    <phoneticPr fontId="1" type="noConversion"/>
  </si>
  <si>
    <t>Xwmc221 - wsnp_Ex_c11813_18968198</t>
    <phoneticPr fontId="1" type="noConversion"/>
  </si>
  <si>
    <t>wsnp_Ex_c15046_23216392 - wsnp_Ra_rep_c69221_66574260</t>
    <phoneticPr fontId="1" type="noConversion"/>
  </si>
  <si>
    <t>Xwmc694 - Xwmc156</t>
  </si>
  <si>
    <t>Xwmc694 - Xwmc156</t>
    <phoneticPr fontId="1" type="noConversion"/>
  </si>
  <si>
    <t>Xwmc367 - Xgwm259</t>
    <phoneticPr fontId="1" type="noConversion"/>
  </si>
  <si>
    <t>Xbarc1072 - Xwmc272</t>
  </si>
  <si>
    <t xml:space="preserve">Xwmc505 - Xwmc343 </t>
  </si>
  <si>
    <t>Xgwm162 - Xmag3082</t>
  </si>
  <si>
    <t xml:space="preserve">Xgwm165 - Xmag1353 </t>
  </si>
  <si>
    <t xml:space="preserve">Xwmc489 - Xgdm61 </t>
  </si>
  <si>
    <t>Xgwm205 - Xgwm154</t>
  </si>
  <si>
    <t>Xgwm154 - Xmag694</t>
  </si>
  <si>
    <t>Xbarc164 - Xbarc4</t>
  </si>
  <si>
    <t>Xwmc182 - Xmag2276</t>
  </si>
  <si>
    <t>Xwmc296 - Xgwm122</t>
  </si>
  <si>
    <t>Xmag2150 - Xgwm339</t>
  </si>
  <si>
    <t xml:space="preserve">Xgwm630 - Xksum248 </t>
  </si>
  <si>
    <t xml:space="preserve">Xgwm162 - Xmag3082 </t>
  </si>
  <si>
    <t>Xwmc532 - Xgwm674</t>
  </si>
  <si>
    <t>Xbarc92 - Xwmc473</t>
  </si>
  <si>
    <t xml:space="preserve">Xwmc492 - Xgwm96 </t>
  </si>
  <si>
    <t>Xcfa2185 - Xbarc230</t>
  </si>
  <si>
    <t>Xbarc151 - Xwmc630</t>
  </si>
  <si>
    <t xml:space="preserve">Xbarc164 - Xbarc4 </t>
  </si>
  <si>
    <t xml:space="preserve">Xwmc415 - Xwmc508 </t>
  </si>
  <si>
    <t>Xwmc341 - Xbarc198</t>
  </si>
  <si>
    <t>Xbaec121 - Xpsp3001</t>
  </si>
  <si>
    <t xml:space="preserve">Xwmc694 - Xwmc156 </t>
  </si>
  <si>
    <t>Xwmc522 - Xwmc474</t>
  </si>
  <si>
    <t>Xgwm95 - Xgwm249</t>
  </si>
  <si>
    <t>Xwmc272 - Xgwm630</t>
  </si>
  <si>
    <t>Xwmc695 - Xgwm162</t>
  </si>
  <si>
    <t xml:space="preserve">Xcfa2185 - Xbarc230 </t>
  </si>
  <si>
    <t>Xpsp3001 - Xgwm63</t>
  </si>
  <si>
    <t>Xwmc139 - Xbarc195</t>
  </si>
  <si>
    <t>Xbarc198 - Xwmc182</t>
  </si>
  <si>
    <t xml:space="preserve">Xwmc695 - Xgwm162 </t>
  </si>
  <si>
    <t xml:space="preserve">Xwmc473 - Xwmc489 </t>
  </si>
  <si>
    <t>Xbarc4 - Xwmc376</t>
  </si>
  <si>
    <t>Xgwm499 - Xwmc734</t>
  </si>
  <si>
    <t>Xgwm408 - Xwmc75</t>
  </si>
  <si>
    <t>Kukri_c7520_548 - wsnp_Ex_rep_c67296_65839761</t>
    <phoneticPr fontId="1" type="noConversion"/>
  </si>
  <si>
    <t>BS00094480_51 - BobWhite_c23037_241</t>
    <phoneticPr fontId="1" type="noConversion"/>
  </si>
  <si>
    <t>wsnp_Ku_c10296_17072695 - Excalibur_rep_c104800_795</t>
    <phoneticPr fontId="1" type="noConversion"/>
  </si>
  <si>
    <t>wsnp_Ex_rep_c102070_87317290 - RAC875_c38511_91</t>
    <phoneticPr fontId="1" type="noConversion"/>
  </si>
  <si>
    <t>wsnp_Ku_rep_c68797_67943795 - Jagger_c3991_101</t>
    <phoneticPr fontId="1" type="noConversion"/>
  </si>
  <si>
    <t>BobWhite_c14323_288 - IAAV5683</t>
    <phoneticPr fontId="1" type="noConversion"/>
  </si>
  <si>
    <t>Tdurum_contig42301_1807 - Excalibur_c14753_899</t>
    <phoneticPr fontId="1" type="noConversion"/>
  </si>
  <si>
    <t>wsnp_Ku_c3201_5970486 - Ku_c2346_1339</t>
    <phoneticPr fontId="1" type="noConversion"/>
  </si>
  <si>
    <t>Excalibur_c1117_1247 - wsnp_JD_rep_c63083_40243538</t>
    <phoneticPr fontId="1" type="noConversion"/>
  </si>
  <si>
    <t xml:space="preserve">BS00023766_51 - Tdurum_contig64772_417 </t>
    <phoneticPr fontId="1" type="noConversion"/>
  </si>
  <si>
    <t>Tdurum_contig64772_417 - BS00022534_51</t>
    <phoneticPr fontId="1" type="noConversion"/>
  </si>
  <si>
    <t>wsnp_Ku_c28756_38667953 - Tdurum_contig42229_113</t>
    <phoneticPr fontId="1" type="noConversion"/>
  </si>
  <si>
    <t>Tdurum_contig42229_113 - Tdurum_contig33737_277</t>
    <phoneticPr fontId="1" type="noConversion"/>
  </si>
  <si>
    <t>BS00057988_51 - BS00054326 _ 51</t>
    <phoneticPr fontId="1" type="noConversion"/>
  </si>
  <si>
    <t>RAC875 _ c18200 _ 929 - Excalibur _ c47209 _ 87</t>
    <phoneticPr fontId="1" type="noConversion"/>
  </si>
  <si>
    <t>BS00063095 _ 51 - BS00090309 _ 51</t>
    <phoneticPr fontId="1" type="noConversion"/>
  </si>
  <si>
    <t>wsnp _ Ex _ c 19647 _ 28632894 - Ku _ c 24324 _ 850</t>
    <phoneticPr fontId="1" type="noConversion"/>
  </si>
  <si>
    <t>wsnp _ BE497820A _ Ta _ 2 _ 2 - BS00043474 _ 51</t>
    <phoneticPr fontId="1" type="noConversion"/>
  </si>
  <si>
    <t>Ex _ c20409 _ 854 - Kukri _ c42895 _ 593</t>
    <phoneticPr fontId="1" type="noConversion"/>
  </si>
  <si>
    <t>Ex _ c6196 _ 971 - RAC875 _ c52124 _ 90</t>
    <phoneticPr fontId="1" type="noConversion"/>
  </si>
  <si>
    <t>Excalibur _ c 27658 _ 589 - Kuk ri _ c 55746 _ 640</t>
    <phoneticPr fontId="1" type="noConversion"/>
  </si>
  <si>
    <t>Kukri _ c32958 _ 390 - BS00023035 _ 51</t>
    <phoneticPr fontId="1" type="noConversion"/>
  </si>
  <si>
    <t>BS00028183 _ 51 - Excalibur _ c 32630 _ 104</t>
    <phoneticPr fontId="1" type="noConversion"/>
  </si>
  <si>
    <t>Excalibur _ c 11588 _ 406 - BS0067644 _ 51</t>
    <phoneticPr fontId="1" type="noConversion"/>
  </si>
  <si>
    <t>BobWhite _ c 3514 _ 717 - RAC 875 _ c 82640 _ 416</t>
    <phoneticPr fontId="1" type="noConversion"/>
  </si>
  <si>
    <t>BS00069116_51 - Excalibur_rep_c1108_24_66</t>
    <phoneticPr fontId="1" type="noConversion"/>
  </si>
  <si>
    <t>wsnp _ RFL _ Contig2315 _ 1788036 - IAAV4890</t>
    <phoneticPr fontId="1" type="noConversion"/>
  </si>
  <si>
    <t>RAC875 _ c58006 _ 352 - BS00094574 _ 51</t>
    <phoneticPr fontId="1" type="noConversion"/>
  </si>
  <si>
    <t>wsnp _ Ex _ c 45213 _ 51068305 - Ra _ C5515 _ 1723</t>
    <phoneticPr fontId="1" type="noConversion"/>
  </si>
  <si>
    <t>wsnp _ Ku _ c 3869 _ 7094615 - BS00078572 _ 51</t>
    <phoneticPr fontId="1" type="noConversion"/>
  </si>
  <si>
    <t>cfd51 - wmc503</t>
    <phoneticPr fontId="1" type="noConversion"/>
  </si>
  <si>
    <t>wmc696 - gwm46</t>
    <phoneticPr fontId="1" type="noConversion"/>
  </si>
  <si>
    <t>wmc78 - wmc808</t>
    <phoneticPr fontId="1" type="noConversion"/>
  </si>
  <si>
    <t>wmc694 - wmc156</t>
    <phoneticPr fontId="1" type="noConversion"/>
  </si>
  <si>
    <t>gwm375 - gwm251</t>
    <phoneticPr fontId="1" type="noConversion"/>
  </si>
  <si>
    <t>gdm67 - cfd66</t>
    <phoneticPr fontId="1" type="noConversion"/>
  </si>
  <si>
    <t>gpw2107 - wmc525</t>
    <phoneticPr fontId="1" type="noConversion"/>
  </si>
  <si>
    <t>gwm437 - cfd14</t>
    <phoneticPr fontId="1" type="noConversion"/>
  </si>
  <si>
    <t xml:space="preserve">Xbarc318 - Xwmc344 </t>
    <phoneticPr fontId="1" type="noConversion"/>
  </si>
  <si>
    <t xml:space="preserve">Xbarc340 - Xgwm513 </t>
    <phoneticPr fontId="1" type="noConversion"/>
  </si>
  <si>
    <t>Xbarc330 - Xgwm186</t>
    <phoneticPr fontId="1" type="noConversion"/>
  </si>
  <si>
    <t xml:space="preserve">Xwmc617 - Xbarc20 </t>
    <phoneticPr fontId="1" type="noConversion"/>
  </si>
  <si>
    <t>wPt-0391 - Xgwm66.4</t>
  </si>
  <si>
    <t>wpt-5559 - wPt-6209</t>
  </si>
  <si>
    <t>Xgwm205 - Xbarc40</t>
  </si>
  <si>
    <t>wPt-6975 - wPt-0944</t>
  </si>
  <si>
    <t>Xcfd83 - wPt-7946</t>
  </si>
  <si>
    <t>wPt-6687 - Xcfa2263</t>
  </si>
  <si>
    <t>wPt-2755 - wPt-0836</t>
  </si>
  <si>
    <t>wPt-5434 - wPt-0032</t>
  </si>
  <si>
    <t>wPt-5559 - wPt-6209</t>
  </si>
  <si>
    <t>wPt-4692 - wPt-2755</t>
  </si>
  <si>
    <t>wPt-730913 - wPt-0032</t>
  </si>
  <si>
    <t>Xcfa2141 - Xbarc319</t>
  </si>
  <si>
    <t xml:space="preserve">Xgwm296 - Xgwm261b </t>
  </si>
  <si>
    <t xml:space="preserve">Xcfd53 - Xcfd2 </t>
  </si>
  <si>
    <t xml:space="preserve">Xwmc48 - Xwmc89 </t>
  </si>
  <si>
    <t>Xcfd47 - Xbarc175</t>
  </si>
  <si>
    <t>Xwmc477 - Xbarc167</t>
  </si>
  <si>
    <t xml:space="preserve">Xgwm261b - Xcfd53 </t>
  </si>
  <si>
    <t xml:space="preserve">Xcfa2141 - Xbarc319 </t>
  </si>
  <si>
    <t>wmc503 - cfd43</t>
    <phoneticPr fontId="1" type="noConversion"/>
  </si>
  <si>
    <t>cfd36 - barc168</t>
    <phoneticPr fontId="1" type="noConversion"/>
  </si>
  <si>
    <t xml:space="preserve">barc40 - wmc415 </t>
    <phoneticPr fontId="1" type="noConversion"/>
  </si>
  <si>
    <t>XwPt 8284 - Xbarc 159</t>
    <phoneticPr fontId="1" type="noConversion"/>
  </si>
  <si>
    <t>Ku_c8992_405 - GENE-0069_468</t>
    <phoneticPr fontId="1" type="noConversion"/>
  </si>
  <si>
    <t>BobWhite_c17476_149 - BS00070693_51</t>
    <phoneticPr fontId="1" type="noConversion"/>
  </si>
  <si>
    <t>BS00041585_51 - BobWhite_c41535_52</t>
    <phoneticPr fontId="1" type="noConversion"/>
  </si>
  <si>
    <t xml:space="preserve">BS00082002_51 - Kukri_c2326_995 </t>
    <phoneticPr fontId="1" type="noConversion"/>
  </si>
  <si>
    <t xml:space="preserve">BS00068178_51 - BobWhite_c5540_416 </t>
    <phoneticPr fontId="1" type="noConversion"/>
  </si>
  <si>
    <t>BS00064371_51 - wsnp_Ex_rep_c67636_66293429</t>
    <phoneticPr fontId="1" type="noConversion"/>
  </si>
  <si>
    <t>Tdurum_contig5646_929 - Excalibur_c20311_240</t>
    <phoneticPr fontId="1" type="noConversion"/>
  </si>
  <si>
    <t>Excalibur_c15260_94 - Tdurum_con-tig16445_218</t>
    <phoneticPr fontId="1" type="noConversion"/>
  </si>
  <si>
    <t xml:space="preserve">D_contig07330_330 - D_contig12156_209 </t>
    <phoneticPr fontId="1" type="noConversion"/>
  </si>
  <si>
    <t>BobWhite_c12305_959 - wsnp_Ex_c11939_19147790</t>
    <phoneticPr fontId="1" type="noConversion"/>
  </si>
  <si>
    <t>wsnp_CAP11_c1214_700174 - BS00087825_51</t>
    <phoneticPr fontId="1" type="noConversion"/>
  </si>
  <si>
    <t>Jagger_c4331_105 - BS00040647_51</t>
    <phoneticPr fontId="1" type="noConversion"/>
  </si>
  <si>
    <t xml:space="preserve">wsnp_Ku_c5071_9049540 - BS00046529_51 </t>
    <phoneticPr fontId="1" type="noConversion"/>
  </si>
  <si>
    <t>RFL_Contig4646_564 - BS00054690_51</t>
    <phoneticPr fontId="1" type="noConversion"/>
  </si>
  <si>
    <t xml:space="preserve">Ra_c27593_460 - Tdurum_contig5008_556 </t>
    <phoneticPr fontId="1" type="noConversion"/>
  </si>
  <si>
    <t xml:space="preserve">Ku_c8992_405 - GENE-0069_468 </t>
    <phoneticPr fontId="1" type="noConversion"/>
  </si>
  <si>
    <t>BobWhite_c17257_454 - wsnp_Ex_c6022_10552811</t>
    <phoneticPr fontId="1" type="noConversion"/>
  </si>
  <si>
    <t>Excalibur_c12169_1088 - wsnp_CAP11_rep_c8768_3788007</t>
    <phoneticPr fontId="1" type="noConversion"/>
  </si>
  <si>
    <t xml:space="preserve">Ra_c26702_797 - Excalibur_c96_619 </t>
    <phoneticPr fontId="1" type="noConversion"/>
  </si>
  <si>
    <t xml:space="preserve">BS00041585_51 - BobWhite_c41535_52 </t>
    <phoneticPr fontId="1" type="noConversion"/>
  </si>
  <si>
    <t xml:space="preserve">wsnp_Ku_c10362_17156084 - RAC875_c787_431 </t>
    <phoneticPr fontId="1" type="noConversion"/>
  </si>
  <si>
    <t>wsnp_Ex_c6245_10887043 - wsnp_Ex_c3257_6003626</t>
    <phoneticPr fontId="1" type="noConversion"/>
  </si>
  <si>
    <t xml:space="preserve">RAC875_c48107_65 - Jagger_c4331_105 </t>
    <phoneticPr fontId="1" type="noConversion"/>
  </si>
  <si>
    <t xml:space="preserve">Excalibur_c6050_323 - Ra_c6672_1679 </t>
    <phoneticPr fontId="1" type="noConversion"/>
  </si>
  <si>
    <t>Tdurum_con-tig47552_957 - RAC875_rep_c109069_89</t>
    <phoneticPr fontId="1" type="noConversion"/>
  </si>
  <si>
    <t>Ra_c11763_604 - wsnp_Ra_c3766_6947263</t>
    <phoneticPr fontId="1" type="noConversion"/>
  </si>
  <si>
    <t>Kukri_c25377_240 - Tdurum_con-tig26001_242</t>
    <phoneticPr fontId="1" type="noConversion"/>
  </si>
  <si>
    <t xml:space="preserve">wsnp_CAP8_rep_c9647_4198594 - RAC875_c13942_2973 </t>
    <phoneticPr fontId="1" type="noConversion"/>
  </si>
  <si>
    <t>Xwmc47</t>
  </si>
  <si>
    <t xml:space="preserve">Xwmc667 </t>
  </si>
  <si>
    <t>Xwmc754</t>
  </si>
  <si>
    <t>Xgwm314</t>
  </si>
  <si>
    <t>Xwmc201</t>
  </si>
  <si>
    <t xml:space="preserve">Xwmc754 </t>
  </si>
  <si>
    <t xml:space="preserve">Xwmc47 </t>
  </si>
  <si>
    <t>Xwmc667</t>
  </si>
  <si>
    <t xml:space="preserve">Xwmc201 </t>
  </si>
  <si>
    <t>Xwmc757</t>
  </si>
  <si>
    <t xml:space="preserve">Xbarc148 </t>
  </si>
  <si>
    <t xml:space="preserve">Xcfd189 </t>
  </si>
  <si>
    <t xml:space="preserve">Xwmc312 </t>
  </si>
  <si>
    <t xml:space="preserve">Xwmc757 </t>
  </si>
  <si>
    <t xml:space="preserve">Xwmc144 </t>
  </si>
  <si>
    <t>WSNP_KU_c816_1684354 - wsnp_Ku_c3804_6986527</t>
    <phoneticPr fontId="1" type="noConversion"/>
  </si>
  <si>
    <t>wsnp_Ku_c40334_48581010 - WSNP_KU_c3201_5970486</t>
    <phoneticPr fontId="1" type="noConversion"/>
  </si>
  <si>
    <t>WSNP_CAP11_c1594_882280 - CAP7_rep_c5315_221</t>
    <phoneticPr fontId="1" type="noConversion"/>
  </si>
  <si>
    <t>wsnp_CAP11_c1902_1022590 - wsnp_JD_c20871_18460030</t>
    <phoneticPr fontId="1" type="noConversion"/>
  </si>
  <si>
    <t>WSNP_EX_C3450_6323939 - wsnp_Ex_c25974_35235503</t>
    <phoneticPr fontId="1" type="noConversion"/>
  </si>
  <si>
    <t>wsnp_Ex_c12341_19693570 - WSNP_EX_REP_C67786_66472676</t>
    <phoneticPr fontId="1" type="noConversion"/>
  </si>
  <si>
    <t>wsnp_JD_c10777_11374000 - wsnp_Ra_rep_c110367_93018635</t>
    <phoneticPr fontId="1" type="noConversion"/>
  </si>
  <si>
    <t>wsnp_Ex_c4774_8519623 - wsnp_JD_c20871_18460030</t>
    <phoneticPr fontId="1" type="noConversion"/>
  </si>
  <si>
    <t>wsnp_Ra_c24776_34331660 - wsnp_BF292596A_Ta_1_1</t>
    <phoneticPr fontId="1" type="noConversion"/>
  </si>
  <si>
    <t>Rht-D1 - wsnp_Ex_c9440_15657149</t>
    <phoneticPr fontId="1" type="noConversion"/>
  </si>
  <si>
    <t>wsnp_Ex_c683_1341113 - wsnp_Ex_c9440_15657149</t>
    <phoneticPr fontId="1" type="noConversion"/>
  </si>
  <si>
    <t>cfd8 - wsnp_Ex_rep_c101445_86808057</t>
    <phoneticPr fontId="1" type="noConversion"/>
  </si>
  <si>
    <t>WSNP_CAP11_c2839_1425826 - WSNP_EX_C17346_26030825</t>
    <phoneticPr fontId="1" type="noConversion"/>
  </si>
  <si>
    <t>BobWhite _ rep _ c 63943 _ 76 - BS00021678 _ 51</t>
    <phoneticPr fontId="1" type="noConversion"/>
  </si>
  <si>
    <t>RAC 875 _ rep _ c 76193 _ 513 - Excalibur _ c 26671 _ 282</t>
    <phoneticPr fontId="1" type="noConversion"/>
  </si>
  <si>
    <t>Excalibur _ c 26671 _ 282 - wsnp _ Ex _ c 17763 _ 26513562</t>
    <phoneticPr fontId="1" type="noConversion"/>
  </si>
  <si>
    <t>gwm182</t>
  </si>
  <si>
    <t>barc263</t>
  </si>
  <si>
    <t>barc119</t>
    <phoneticPr fontId="1" type="noConversion"/>
  </si>
  <si>
    <t>gwm645</t>
    <phoneticPr fontId="1" type="noConversion"/>
  </si>
  <si>
    <t>barc308</t>
    <phoneticPr fontId="1" type="noConversion"/>
  </si>
  <si>
    <t>wmc375</t>
    <phoneticPr fontId="1" type="noConversion"/>
  </si>
  <si>
    <t>Reference</t>
    <phoneticPr fontId="1" type="noConversion"/>
  </si>
  <si>
    <t>Confidence interval start 
position in consensus map</t>
    <phoneticPr fontId="1" type="noConversion"/>
  </si>
  <si>
    <t>Confidence interval stop 
position in consensus map</t>
    <phoneticPr fontId="1" type="noConversion"/>
  </si>
  <si>
    <t>Trait</t>
    <phoneticPr fontId="1" type="noConversion"/>
  </si>
  <si>
    <t>Position in 
original maps</t>
    <phoneticPr fontId="1" type="noConversion"/>
  </si>
  <si>
    <t>LOD</t>
    <phoneticPr fontId="1" type="noConversion"/>
  </si>
  <si>
    <t>The QTL most likely 
position in consensus map</t>
    <phoneticPr fontId="1" type="noConversion"/>
  </si>
  <si>
    <r>
      <t>XwPt</t>
    </r>
    <r>
      <rPr>
        <i/>
        <sz val="11"/>
        <color rgb="FF333333"/>
        <rFont val="Times New Roman"/>
        <family val="1"/>
      </rPr>
      <t>-9103 - Xbarc142</t>
    </r>
    <phoneticPr fontId="1" type="noConversion"/>
  </si>
  <si>
    <r>
      <t>XwPt</t>
    </r>
    <r>
      <rPr>
        <i/>
        <sz val="11"/>
        <color rgb="FF333333"/>
        <rFont val="Times New Roman"/>
        <family val="1"/>
      </rPr>
      <t>-1684 - XwPt-2988</t>
    </r>
    <phoneticPr fontId="1" type="noConversion"/>
  </si>
  <si>
    <r>
      <t>XwPt</t>
    </r>
    <r>
      <rPr>
        <i/>
        <sz val="11"/>
        <color rgb="FF333333"/>
        <rFont val="Times New Roman"/>
        <family val="1"/>
      </rPr>
      <t>-1328 - XwPt-4107</t>
    </r>
    <phoneticPr fontId="1" type="noConversion"/>
  </si>
  <si>
    <r>
      <t>XwPt</t>
    </r>
    <r>
      <rPr>
        <i/>
        <sz val="11"/>
        <color rgb="FF333333"/>
        <rFont val="Times New Roman"/>
        <family val="1"/>
      </rPr>
      <t>-1046 - XwPt-5559</t>
    </r>
    <phoneticPr fontId="1" type="noConversion"/>
  </si>
  <si>
    <t>S1 Table. Initial QTL information for QTL meta-analysis.</t>
    <phoneticPr fontId="1" type="noConversion"/>
  </si>
  <si>
    <t>From</t>
    <phoneticPr fontId="1" type="noConversion"/>
  </si>
  <si>
    <t>To</t>
    <phoneticPr fontId="1" type="noConversion"/>
  </si>
  <si>
    <t>CI</t>
    <phoneticPr fontId="1" type="noConversion"/>
  </si>
  <si>
    <t xml:space="preserve">Xgwm268 - Xgwm274 </t>
    <phoneticPr fontId="1" type="noConversion"/>
  </si>
  <si>
    <t>Xcfd48 - Xbarc34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_ "/>
    <numFmt numFmtId="178" formatCode="0.0_);[Red]\(0.0\)"/>
    <numFmt numFmtId="179" formatCode="0.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rgb="FF333333"/>
      <name val="Segoe UI"/>
      <family val="2"/>
    </font>
    <font>
      <i/>
      <sz val="11"/>
      <color theme="1"/>
      <name val="Times New Roman"/>
      <family val="1"/>
    </font>
    <font>
      <i/>
      <sz val="11"/>
      <color rgb="FF333333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left"/>
    </xf>
    <xf numFmtId="0" fontId="4" fillId="0" borderId="0" xfId="0" applyFont="1"/>
    <xf numFmtId="176" fontId="0" fillId="0" borderId="0" xfId="0" applyNumberFormat="1"/>
    <xf numFmtId="0" fontId="2" fillId="0" borderId="0" xfId="0" applyFont="1" applyAlignment="1">
      <alignment horizontal="left"/>
    </xf>
    <xf numFmtId="176" fontId="2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176" fontId="2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 wrapText="1"/>
    </xf>
    <xf numFmtId="176" fontId="2" fillId="0" borderId="2" xfId="0" applyNumberFormat="1" applyFont="1" applyBorder="1" applyAlignment="1">
      <alignment horizontal="left" vertical="top"/>
    </xf>
    <xf numFmtId="177" fontId="2" fillId="0" borderId="0" xfId="0" applyNumberFormat="1" applyFont="1" applyAlignment="1">
      <alignment horizontal="left"/>
    </xf>
    <xf numFmtId="178" fontId="2" fillId="0" borderId="0" xfId="0" applyNumberFormat="1" applyFont="1" applyAlignment="1">
      <alignment horizontal="left"/>
    </xf>
    <xf numFmtId="179" fontId="2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-QTL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06"/>
  <sheetViews>
    <sheetView tabSelected="1" zoomScale="115" zoomScaleNormal="115" workbookViewId="0">
      <pane xSplit="1" ySplit="2" topLeftCell="B12" activePane="bottomRight" state="frozen"/>
      <selection pane="topRight" activeCell="B1" sqref="B1"/>
      <selection pane="bottomLeft" activeCell="A2" sqref="A2"/>
      <selection pane="bottomRight" activeCell="G208" sqref="G208:G214"/>
    </sheetView>
  </sheetViews>
  <sheetFormatPr defaultRowHeight="13.8" x14ac:dyDescent="0.25"/>
  <cols>
    <col min="1" max="1" width="11.44140625" bestFit="1" customWidth="1"/>
    <col min="2" max="2" width="12.88671875" bestFit="1" customWidth="1"/>
    <col min="3" max="3" width="8.109375" bestFit="1" customWidth="1"/>
    <col min="4" max="4" width="12.6640625" style="1" bestFit="1" customWidth="1"/>
    <col min="5" max="7" width="12.6640625" style="1" customWidth="1"/>
    <col min="8" max="8" width="8.44140625" style="3" bestFit="1" customWidth="1"/>
    <col min="9" max="9" width="6.44140625" bestFit="1" customWidth="1"/>
    <col min="10" max="10" width="62.6640625" bestFit="1" customWidth="1"/>
    <col min="11" max="13" width="23.6640625" bestFit="1" customWidth="1"/>
  </cols>
  <sheetData>
    <row r="1" spans="1:14" x14ac:dyDescent="0.25">
      <c r="A1" s="17" t="s">
        <v>74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ht="27.6" x14ac:dyDescent="0.25">
      <c r="A2" s="10" t="s">
        <v>516</v>
      </c>
      <c r="B2" s="10" t="s">
        <v>0</v>
      </c>
      <c r="C2" s="10" t="s">
        <v>740</v>
      </c>
      <c r="D2" s="11" t="s">
        <v>741</v>
      </c>
      <c r="E2" s="11" t="s">
        <v>749</v>
      </c>
      <c r="F2" s="11" t="s">
        <v>750</v>
      </c>
      <c r="G2" s="11" t="s">
        <v>751</v>
      </c>
      <c r="H2" s="12" t="s">
        <v>742</v>
      </c>
      <c r="I2" s="10" t="s">
        <v>517</v>
      </c>
      <c r="J2" s="10" t="s">
        <v>519</v>
      </c>
      <c r="K2" s="11" t="s">
        <v>743</v>
      </c>
      <c r="L2" s="11" t="s">
        <v>738</v>
      </c>
      <c r="M2" s="11" t="s">
        <v>739</v>
      </c>
      <c r="N2" s="10" t="s">
        <v>737</v>
      </c>
    </row>
    <row r="3" spans="1:14" x14ac:dyDescent="0.25">
      <c r="A3" s="4" t="s">
        <v>2</v>
      </c>
      <c r="B3" s="4" t="s">
        <v>145</v>
      </c>
      <c r="C3" s="4" t="s">
        <v>146</v>
      </c>
      <c r="D3" s="4">
        <v>113</v>
      </c>
      <c r="E3" s="4">
        <v>106.50000000000001</v>
      </c>
      <c r="F3" s="4">
        <v>114.70000000000002</v>
      </c>
      <c r="G3" s="4">
        <f>F3-E3</f>
        <v>8.2000000000000028</v>
      </c>
      <c r="H3" s="5">
        <v>8.02</v>
      </c>
      <c r="I3" s="4">
        <v>9.3699999999999992</v>
      </c>
      <c r="J3" s="6" t="s">
        <v>558</v>
      </c>
      <c r="K3" s="4">
        <v>65</v>
      </c>
      <c r="L3" s="4">
        <v>59.42</v>
      </c>
      <c r="M3" s="4">
        <v>67.91</v>
      </c>
      <c r="N3" s="4">
        <v>17</v>
      </c>
    </row>
    <row r="4" spans="1:14" x14ac:dyDescent="0.25">
      <c r="A4" s="4" t="s">
        <v>3</v>
      </c>
      <c r="B4" s="4" t="s">
        <v>145</v>
      </c>
      <c r="C4" s="4" t="s">
        <v>146</v>
      </c>
      <c r="D4" s="4">
        <v>114</v>
      </c>
      <c r="E4" s="4">
        <v>106.50000000000001</v>
      </c>
      <c r="F4" s="4">
        <v>114.70000000000002</v>
      </c>
      <c r="G4" s="4">
        <f t="shared" ref="G4:G67" si="0">F4-E4</f>
        <v>8.2000000000000028</v>
      </c>
      <c r="H4" s="5">
        <v>7.04</v>
      </c>
      <c r="I4" s="4">
        <v>8.57</v>
      </c>
      <c r="J4" s="6" t="s">
        <v>558</v>
      </c>
      <c r="K4" s="4">
        <v>65</v>
      </c>
      <c r="L4" s="4">
        <v>59.42</v>
      </c>
      <c r="M4" s="4">
        <v>67.91</v>
      </c>
      <c r="N4" s="4">
        <v>17</v>
      </c>
    </row>
    <row r="5" spans="1:14" x14ac:dyDescent="0.25">
      <c r="A5" s="4" t="s">
        <v>4</v>
      </c>
      <c r="B5" s="4" t="s">
        <v>145</v>
      </c>
      <c r="C5" s="4" t="s">
        <v>146</v>
      </c>
      <c r="D5" s="4">
        <v>114</v>
      </c>
      <c r="E5" s="4">
        <v>106.50000000000001</v>
      </c>
      <c r="F5" s="4">
        <v>114.70000000000002</v>
      </c>
      <c r="G5" s="4">
        <f t="shared" si="0"/>
        <v>8.2000000000000028</v>
      </c>
      <c r="H5" s="5">
        <v>6.83</v>
      </c>
      <c r="I5" s="4">
        <v>6.91</v>
      </c>
      <c r="J5" s="6" t="s">
        <v>558</v>
      </c>
      <c r="K5" s="4">
        <v>65</v>
      </c>
      <c r="L5" s="4">
        <v>59.42</v>
      </c>
      <c r="M5" s="4">
        <v>67.91</v>
      </c>
      <c r="N5" s="4">
        <v>17</v>
      </c>
    </row>
    <row r="6" spans="1:14" x14ac:dyDescent="0.25">
      <c r="A6" s="4" t="s">
        <v>5</v>
      </c>
      <c r="B6" s="4" t="s">
        <v>145</v>
      </c>
      <c r="C6" s="4" t="s">
        <v>146</v>
      </c>
      <c r="D6" s="4">
        <v>115</v>
      </c>
      <c r="E6" s="4">
        <v>114.70000000000002</v>
      </c>
      <c r="F6" s="4">
        <v>120.10000000000002</v>
      </c>
      <c r="G6" s="4">
        <f t="shared" si="0"/>
        <v>5.4000000000000057</v>
      </c>
      <c r="H6" s="5">
        <v>3.48</v>
      </c>
      <c r="I6" s="4">
        <v>3.87</v>
      </c>
      <c r="J6" s="6" t="s">
        <v>559</v>
      </c>
      <c r="K6" s="4">
        <v>67.91</v>
      </c>
      <c r="L6" s="4">
        <v>67.91</v>
      </c>
      <c r="M6" s="4">
        <v>67.91</v>
      </c>
      <c r="N6" s="4">
        <v>17</v>
      </c>
    </row>
    <row r="7" spans="1:14" x14ac:dyDescent="0.25">
      <c r="A7" s="4" t="s">
        <v>6</v>
      </c>
      <c r="B7" s="4" t="s">
        <v>147</v>
      </c>
      <c r="C7" s="4" t="s">
        <v>148</v>
      </c>
      <c r="D7" s="4">
        <v>57</v>
      </c>
      <c r="E7" s="4">
        <v>56.70000000000001</v>
      </c>
      <c r="F7" s="4">
        <v>57.300000000000011</v>
      </c>
      <c r="G7" s="4">
        <f t="shared" si="0"/>
        <v>0.60000000000000142</v>
      </c>
      <c r="H7" s="5">
        <v>9.61</v>
      </c>
      <c r="I7" s="4">
        <v>11.44</v>
      </c>
      <c r="J7" s="6" t="s">
        <v>560</v>
      </c>
      <c r="K7" s="4">
        <v>39.200000000000003</v>
      </c>
      <c r="L7" s="4">
        <v>39.200000000000003</v>
      </c>
      <c r="M7" s="4">
        <v>39.200000000000003</v>
      </c>
      <c r="N7" s="4">
        <v>17</v>
      </c>
    </row>
    <row r="8" spans="1:14" x14ac:dyDescent="0.25">
      <c r="A8" s="4" t="s">
        <v>7</v>
      </c>
      <c r="B8" s="4" t="s">
        <v>147</v>
      </c>
      <c r="C8" s="4" t="s">
        <v>148</v>
      </c>
      <c r="D8" s="4">
        <v>57</v>
      </c>
      <c r="E8" s="4">
        <v>56.70000000000001</v>
      </c>
      <c r="F8" s="4">
        <v>57.300000000000011</v>
      </c>
      <c r="G8" s="4">
        <f t="shared" si="0"/>
        <v>0.60000000000000142</v>
      </c>
      <c r="H8" s="5">
        <v>16.77</v>
      </c>
      <c r="I8" s="4">
        <v>17.98</v>
      </c>
      <c r="J8" s="6" t="s">
        <v>560</v>
      </c>
      <c r="K8" s="4">
        <v>39.200000000000003</v>
      </c>
      <c r="L8" s="4">
        <v>39.200000000000003</v>
      </c>
      <c r="M8" s="4">
        <v>39.200000000000003</v>
      </c>
      <c r="N8" s="4">
        <v>17</v>
      </c>
    </row>
    <row r="9" spans="1:14" x14ac:dyDescent="0.25">
      <c r="A9" s="4" t="s">
        <v>8</v>
      </c>
      <c r="B9" s="4" t="s">
        <v>147</v>
      </c>
      <c r="C9" s="4" t="s">
        <v>148</v>
      </c>
      <c r="D9" s="4">
        <v>58</v>
      </c>
      <c r="E9" s="4">
        <v>57.900000000000013</v>
      </c>
      <c r="F9" s="4">
        <v>58.500000000000014</v>
      </c>
      <c r="G9" s="4">
        <f t="shared" si="0"/>
        <v>0.60000000000000142</v>
      </c>
      <c r="H9" s="5">
        <v>12.03</v>
      </c>
      <c r="I9" s="4">
        <v>14.26</v>
      </c>
      <c r="J9" s="6" t="s">
        <v>561</v>
      </c>
      <c r="K9" s="4">
        <v>39.200000000000003</v>
      </c>
      <c r="L9" s="4">
        <v>39.200000000000003</v>
      </c>
      <c r="M9" s="4">
        <v>39.200000000000003</v>
      </c>
      <c r="N9" s="4">
        <v>17</v>
      </c>
    </row>
    <row r="10" spans="1:14" x14ac:dyDescent="0.25">
      <c r="A10" s="4" t="s">
        <v>9</v>
      </c>
      <c r="B10" s="4" t="s">
        <v>147</v>
      </c>
      <c r="C10" s="4" t="s">
        <v>148</v>
      </c>
      <c r="D10" s="4">
        <v>223</v>
      </c>
      <c r="E10" s="4">
        <v>214.4</v>
      </c>
      <c r="F10" s="4">
        <v>223.70000000000002</v>
      </c>
      <c r="G10" s="4">
        <f t="shared" si="0"/>
        <v>9.3000000000000114</v>
      </c>
      <c r="H10" s="5">
        <v>5.19</v>
      </c>
      <c r="I10" s="4">
        <v>6.1</v>
      </c>
      <c r="J10" s="6" t="s">
        <v>562</v>
      </c>
      <c r="K10" s="4">
        <v>53</v>
      </c>
      <c r="L10" s="4">
        <v>52.74</v>
      </c>
      <c r="M10" s="4">
        <v>53.34</v>
      </c>
      <c r="N10" s="4">
        <v>17</v>
      </c>
    </row>
    <row r="11" spans="1:14" x14ac:dyDescent="0.25">
      <c r="A11" s="4" t="s">
        <v>10</v>
      </c>
      <c r="B11" s="4" t="s">
        <v>147</v>
      </c>
      <c r="C11" s="4" t="s">
        <v>148</v>
      </c>
      <c r="D11" s="4">
        <v>224</v>
      </c>
      <c r="E11" s="4">
        <v>223.70000000000002</v>
      </c>
      <c r="F11" s="4">
        <v>225.50000000000003</v>
      </c>
      <c r="G11" s="4">
        <f t="shared" si="0"/>
        <v>1.8000000000000114</v>
      </c>
      <c r="H11" s="5">
        <v>4.01</v>
      </c>
      <c r="I11" s="4">
        <v>3.87</v>
      </c>
      <c r="J11" s="6" t="s">
        <v>563</v>
      </c>
      <c r="K11" s="4">
        <v>53.34</v>
      </c>
      <c r="L11" s="4">
        <v>53.34</v>
      </c>
      <c r="M11" s="4">
        <v>53.34</v>
      </c>
      <c r="N11" s="4">
        <v>17</v>
      </c>
    </row>
    <row r="12" spans="1:14" x14ac:dyDescent="0.25">
      <c r="A12" s="4" t="s">
        <v>11</v>
      </c>
      <c r="B12" s="4" t="s">
        <v>147</v>
      </c>
      <c r="C12" s="4" t="s">
        <v>148</v>
      </c>
      <c r="D12" s="4">
        <v>224</v>
      </c>
      <c r="E12" s="4">
        <v>223.70000000000002</v>
      </c>
      <c r="F12" s="4">
        <v>225.50000000000003</v>
      </c>
      <c r="G12" s="4">
        <f t="shared" si="0"/>
        <v>1.8000000000000114</v>
      </c>
      <c r="H12" s="5">
        <v>6.97</v>
      </c>
      <c r="I12" s="4">
        <v>7.37</v>
      </c>
      <c r="J12" s="6" t="s">
        <v>563</v>
      </c>
      <c r="K12" s="4">
        <v>53.34</v>
      </c>
      <c r="L12" s="4">
        <v>53.34</v>
      </c>
      <c r="M12" s="4">
        <v>53.34</v>
      </c>
      <c r="N12" s="4">
        <v>17</v>
      </c>
    </row>
    <row r="13" spans="1:14" x14ac:dyDescent="0.25">
      <c r="A13" s="4" t="s">
        <v>12</v>
      </c>
      <c r="B13" s="4" t="s">
        <v>147</v>
      </c>
      <c r="C13" s="4" t="s">
        <v>148</v>
      </c>
      <c r="D13" s="4">
        <v>238</v>
      </c>
      <c r="E13" s="4">
        <v>232.4</v>
      </c>
      <c r="F13" s="4">
        <v>239.8</v>
      </c>
      <c r="G13" s="4">
        <f t="shared" si="0"/>
        <v>7.4000000000000057</v>
      </c>
      <c r="H13" s="5">
        <v>3.64</v>
      </c>
      <c r="I13" s="4">
        <v>4.5599999999999996</v>
      </c>
      <c r="J13" s="6" t="s">
        <v>564</v>
      </c>
      <c r="K13" s="4">
        <v>54.6</v>
      </c>
      <c r="L13" s="4">
        <v>54.44</v>
      </c>
      <c r="M13" s="4">
        <v>54.96</v>
      </c>
      <c r="N13" s="4">
        <v>17</v>
      </c>
    </row>
    <row r="14" spans="1:14" x14ac:dyDescent="0.25">
      <c r="A14" s="4" t="s">
        <v>13</v>
      </c>
      <c r="B14" s="4" t="s">
        <v>149</v>
      </c>
      <c r="C14" s="4" t="s">
        <v>148</v>
      </c>
      <c r="D14" s="4">
        <v>39</v>
      </c>
      <c r="E14" s="4">
        <v>37.200000000000003</v>
      </c>
      <c r="F14" s="4">
        <v>41.7</v>
      </c>
      <c r="G14" s="4">
        <f t="shared" si="0"/>
        <v>4.5</v>
      </c>
      <c r="H14" s="5">
        <v>7.37</v>
      </c>
      <c r="I14" s="4">
        <v>7.72</v>
      </c>
      <c r="J14" s="6" t="s">
        <v>565</v>
      </c>
      <c r="K14" s="4">
        <v>94</v>
      </c>
      <c r="L14" s="4">
        <v>90.1</v>
      </c>
      <c r="M14" s="4">
        <v>97.1</v>
      </c>
      <c r="N14" s="4">
        <v>17</v>
      </c>
    </row>
    <row r="15" spans="1:14" x14ac:dyDescent="0.25">
      <c r="A15" s="4" t="s">
        <v>14</v>
      </c>
      <c r="B15" s="4" t="s">
        <v>149</v>
      </c>
      <c r="C15" s="4" t="s">
        <v>148</v>
      </c>
      <c r="D15" s="4">
        <v>39</v>
      </c>
      <c r="E15" s="4">
        <v>37.200000000000003</v>
      </c>
      <c r="F15" s="4">
        <v>41.7</v>
      </c>
      <c r="G15" s="4">
        <f t="shared" si="0"/>
        <v>4.5</v>
      </c>
      <c r="H15" s="5">
        <v>7.25</v>
      </c>
      <c r="I15" s="4">
        <v>8.0299999999999994</v>
      </c>
      <c r="J15" s="6" t="s">
        <v>565</v>
      </c>
      <c r="K15" s="4">
        <v>94</v>
      </c>
      <c r="L15" s="4">
        <v>90.1</v>
      </c>
      <c r="M15" s="4">
        <v>97.1</v>
      </c>
      <c r="N15" s="4">
        <v>17</v>
      </c>
    </row>
    <row r="16" spans="1:14" x14ac:dyDescent="0.25">
      <c r="A16" s="4" t="s">
        <v>15</v>
      </c>
      <c r="B16" s="4" t="s">
        <v>149</v>
      </c>
      <c r="C16" s="4" t="s">
        <v>148</v>
      </c>
      <c r="D16" s="4">
        <v>45</v>
      </c>
      <c r="E16" s="4">
        <v>41.7</v>
      </c>
      <c r="F16" s="4">
        <v>49.400000000000006</v>
      </c>
      <c r="G16" s="4">
        <f t="shared" si="0"/>
        <v>7.7000000000000028</v>
      </c>
      <c r="H16" s="5">
        <v>6.84</v>
      </c>
      <c r="I16" s="4">
        <v>8.56</v>
      </c>
      <c r="J16" s="6" t="s">
        <v>566</v>
      </c>
      <c r="K16" s="4">
        <v>45</v>
      </c>
      <c r="L16" s="4">
        <v>26.08</v>
      </c>
      <c r="M16" s="4">
        <v>97.1</v>
      </c>
      <c r="N16" s="4">
        <v>17</v>
      </c>
    </row>
    <row r="17" spans="1:14" x14ac:dyDescent="0.25">
      <c r="A17" s="4" t="s">
        <v>16</v>
      </c>
      <c r="B17" s="4" t="s">
        <v>149</v>
      </c>
      <c r="C17" s="4" t="s">
        <v>148</v>
      </c>
      <c r="D17" s="4">
        <v>45</v>
      </c>
      <c r="E17" s="4">
        <v>41.7</v>
      </c>
      <c r="F17" s="4">
        <v>49.400000000000006</v>
      </c>
      <c r="G17" s="4">
        <f t="shared" si="0"/>
        <v>7.7000000000000028</v>
      </c>
      <c r="H17" s="5">
        <v>5.74</v>
      </c>
      <c r="I17" s="4">
        <v>7.18</v>
      </c>
      <c r="J17" s="6" t="s">
        <v>566</v>
      </c>
      <c r="K17" s="4">
        <v>45</v>
      </c>
      <c r="L17" s="4">
        <v>26.08</v>
      </c>
      <c r="M17" s="4">
        <v>97.1</v>
      </c>
      <c r="N17" s="4">
        <v>17</v>
      </c>
    </row>
    <row r="18" spans="1:14" x14ac:dyDescent="0.25">
      <c r="A18" s="4" t="s">
        <v>17</v>
      </c>
      <c r="B18" s="4" t="s">
        <v>147</v>
      </c>
      <c r="C18" s="4" t="s">
        <v>150</v>
      </c>
      <c r="D18" s="4">
        <v>31</v>
      </c>
      <c r="E18" s="4">
        <v>29.2</v>
      </c>
      <c r="F18" s="4">
        <v>31.599999999999998</v>
      </c>
      <c r="G18" s="4">
        <f t="shared" si="0"/>
        <v>2.3999999999999986</v>
      </c>
      <c r="H18" s="5">
        <v>7.21</v>
      </c>
      <c r="I18" s="4">
        <v>7.88</v>
      </c>
      <c r="J18" s="6" t="s">
        <v>567</v>
      </c>
      <c r="K18" s="4">
        <v>39.200000000000003</v>
      </c>
      <c r="L18" s="4">
        <v>39.200000000000003</v>
      </c>
      <c r="M18" s="4">
        <v>39.200000000000003</v>
      </c>
      <c r="N18" s="4">
        <v>17</v>
      </c>
    </row>
    <row r="19" spans="1:14" x14ac:dyDescent="0.25">
      <c r="A19" s="4" t="s">
        <v>18</v>
      </c>
      <c r="B19" s="4" t="s">
        <v>147</v>
      </c>
      <c r="C19" s="4" t="s">
        <v>150</v>
      </c>
      <c r="D19" s="4">
        <v>57</v>
      </c>
      <c r="E19" s="4">
        <v>56.70000000000001</v>
      </c>
      <c r="F19" s="4">
        <v>57.300000000000011</v>
      </c>
      <c r="G19" s="4">
        <f t="shared" si="0"/>
        <v>0.60000000000000142</v>
      </c>
      <c r="H19" s="5">
        <v>5.61</v>
      </c>
      <c r="I19" s="4">
        <v>6.65</v>
      </c>
      <c r="J19" s="6" t="s">
        <v>560</v>
      </c>
      <c r="K19" s="4">
        <v>39.200000000000003</v>
      </c>
      <c r="L19" s="4">
        <v>39.200000000000003</v>
      </c>
      <c r="M19" s="4">
        <v>39.200000000000003</v>
      </c>
      <c r="N19" s="4">
        <v>17</v>
      </c>
    </row>
    <row r="20" spans="1:14" x14ac:dyDescent="0.25">
      <c r="A20" s="4" t="s">
        <v>19</v>
      </c>
      <c r="B20" s="4" t="s">
        <v>147</v>
      </c>
      <c r="C20" s="4" t="s">
        <v>150</v>
      </c>
      <c r="D20" s="4">
        <v>57</v>
      </c>
      <c r="E20" s="4">
        <v>56.70000000000001</v>
      </c>
      <c r="F20" s="4">
        <v>57.300000000000011</v>
      </c>
      <c r="G20" s="4">
        <f t="shared" si="0"/>
        <v>0.60000000000000142</v>
      </c>
      <c r="H20" s="5">
        <v>6.73</v>
      </c>
      <c r="I20" s="4">
        <v>7.98</v>
      </c>
      <c r="J20" s="6" t="s">
        <v>560</v>
      </c>
      <c r="K20" s="4">
        <v>39.200000000000003</v>
      </c>
      <c r="L20" s="4">
        <v>39.200000000000003</v>
      </c>
      <c r="M20" s="4">
        <v>39.200000000000003</v>
      </c>
      <c r="N20" s="4">
        <v>17</v>
      </c>
    </row>
    <row r="21" spans="1:14" x14ac:dyDescent="0.25">
      <c r="A21" s="4" t="s">
        <v>20</v>
      </c>
      <c r="B21" s="4" t="s">
        <v>366</v>
      </c>
      <c r="C21" s="4" t="s">
        <v>252</v>
      </c>
      <c r="D21" s="4">
        <v>52.6</v>
      </c>
      <c r="E21" s="4">
        <v>41.7</v>
      </c>
      <c r="F21" s="4">
        <v>90.5</v>
      </c>
      <c r="G21" s="4">
        <f t="shared" si="0"/>
        <v>48.8</v>
      </c>
      <c r="H21" s="5">
        <v>4.3099999999999996</v>
      </c>
      <c r="I21" s="4">
        <v>9.6300000000000008</v>
      </c>
      <c r="J21" s="6" t="s">
        <v>645</v>
      </c>
      <c r="K21" s="4">
        <v>55</v>
      </c>
      <c r="L21" s="4">
        <v>39.6</v>
      </c>
      <c r="M21" s="4">
        <v>72.5</v>
      </c>
      <c r="N21" s="4">
        <v>19</v>
      </c>
    </row>
    <row r="22" spans="1:14" x14ac:dyDescent="0.25">
      <c r="A22" s="4" t="s">
        <v>21</v>
      </c>
      <c r="B22" s="4" t="s">
        <v>366</v>
      </c>
      <c r="C22" s="4" t="s">
        <v>252</v>
      </c>
      <c r="D22" s="4">
        <v>50.6</v>
      </c>
      <c r="E22" s="4">
        <v>41.7</v>
      </c>
      <c r="F22" s="4">
        <v>90.5</v>
      </c>
      <c r="G22" s="4">
        <f t="shared" si="0"/>
        <v>48.8</v>
      </c>
      <c r="H22" s="5">
        <v>5.4</v>
      </c>
      <c r="I22" s="4">
        <v>12.11</v>
      </c>
      <c r="J22" s="6" t="s">
        <v>645</v>
      </c>
      <c r="K22" s="4">
        <v>55</v>
      </c>
      <c r="L22" s="4">
        <v>39.6</v>
      </c>
      <c r="M22" s="4">
        <v>72.5</v>
      </c>
      <c r="N22" s="4">
        <v>19</v>
      </c>
    </row>
    <row r="23" spans="1:14" x14ac:dyDescent="0.25">
      <c r="A23" s="4" t="s">
        <v>22</v>
      </c>
      <c r="B23" s="4" t="s">
        <v>367</v>
      </c>
      <c r="C23" s="4" t="s">
        <v>251</v>
      </c>
      <c r="D23" s="4">
        <v>31</v>
      </c>
      <c r="E23" s="4">
        <v>29.9</v>
      </c>
      <c r="F23" s="4">
        <v>31.7</v>
      </c>
      <c r="G23" s="4">
        <f t="shared" si="0"/>
        <v>1.8000000000000007</v>
      </c>
      <c r="H23" s="5">
        <v>2.93</v>
      </c>
      <c r="I23" s="4">
        <v>5.87</v>
      </c>
      <c r="J23" s="6" t="s">
        <v>646</v>
      </c>
      <c r="K23" s="4">
        <v>27</v>
      </c>
      <c r="L23" s="4">
        <v>24.2</v>
      </c>
      <c r="M23" s="4">
        <v>30</v>
      </c>
      <c r="N23" s="4">
        <v>19</v>
      </c>
    </row>
    <row r="24" spans="1:14" x14ac:dyDescent="0.25">
      <c r="A24" s="4" t="s">
        <v>23</v>
      </c>
      <c r="B24" s="4" t="s">
        <v>237</v>
      </c>
      <c r="C24" s="4" t="s">
        <v>368</v>
      </c>
      <c r="D24" s="4">
        <v>143.80000000000001</v>
      </c>
      <c r="E24" s="4">
        <v>125.3</v>
      </c>
      <c r="F24" s="4">
        <v>147</v>
      </c>
      <c r="G24" s="4">
        <f t="shared" si="0"/>
        <v>21.700000000000003</v>
      </c>
      <c r="H24" s="5">
        <v>2.65</v>
      </c>
      <c r="I24" s="4">
        <v>4.62</v>
      </c>
      <c r="J24" s="6" t="s">
        <v>647</v>
      </c>
      <c r="K24" s="4">
        <v>55</v>
      </c>
      <c r="L24" s="4">
        <v>54.4</v>
      </c>
      <c r="M24" s="4">
        <v>55.9</v>
      </c>
      <c r="N24" s="4">
        <v>19</v>
      </c>
    </row>
    <row r="25" spans="1:14" x14ac:dyDescent="0.25">
      <c r="A25" s="4" t="s">
        <v>24</v>
      </c>
      <c r="B25" s="4" t="s">
        <v>369</v>
      </c>
      <c r="C25" s="4" t="s">
        <v>370</v>
      </c>
      <c r="D25" s="4">
        <v>50.6</v>
      </c>
      <c r="E25" s="4">
        <v>41.7</v>
      </c>
      <c r="F25" s="4">
        <v>90.5</v>
      </c>
      <c r="G25" s="4">
        <f t="shared" si="0"/>
        <v>48.8</v>
      </c>
      <c r="H25" s="5">
        <v>2.79</v>
      </c>
      <c r="I25" s="4">
        <v>5.36</v>
      </c>
      <c r="J25" s="6" t="s">
        <v>645</v>
      </c>
      <c r="K25" s="4">
        <v>55</v>
      </c>
      <c r="L25" s="4">
        <v>39.6</v>
      </c>
      <c r="M25" s="4">
        <v>72.5</v>
      </c>
      <c r="N25" s="4">
        <v>19</v>
      </c>
    </row>
    <row r="26" spans="1:14" x14ac:dyDescent="0.25">
      <c r="A26" s="4" t="s">
        <v>25</v>
      </c>
      <c r="B26" s="4" t="s">
        <v>369</v>
      </c>
      <c r="C26" s="4" t="s">
        <v>370</v>
      </c>
      <c r="D26" s="4">
        <v>50.6</v>
      </c>
      <c r="E26" s="4">
        <v>41.7</v>
      </c>
      <c r="F26" s="4">
        <v>90.5</v>
      </c>
      <c r="G26" s="4">
        <f t="shared" si="0"/>
        <v>48.8</v>
      </c>
      <c r="H26" s="5">
        <v>3.69</v>
      </c>
      <c r="I26" s="4">
        <v>7.92</v>
      </c>
      <c r="J26" s="6" t="s">
        <v>645</v>
      </c>
      <c r="K26" s="4">
        <v>55</v>
      </c>
      <c r="L26" s="4">
        <v>39.6</v>
      </c>
      <c r="M26" s="4">
        <v>72.5</v>
      </c>
      <c r="N26" s="4">
        <v>19</v>
      </c>
    </row>
    <row r="27" spans="1:14" x14ac:dyDescent="0.25">
      <c r="A27" s="4" t="s">
        <v>26</v>
      </c>
      <c r="B27" s="4" t="s">
        <v>253</v>
      </c>
      <c r="C27" s="4" t="s">
        <v>370</v>
      </c>
      <c r="D27" s="4">
        <v>7</v>
      </c>
      <c r="E27" s="4">
        <v>0.4</v>
      </c>
      <c r="F27" s="4">
        <v>16.8</v>
      </c>
      <c r="G27" s="4">
        <f t="shared" si="0"/>
        <v>16.400000000000002</v>
      </c>
      <c r="H27" s="5">
        <v>9.3800000000000008</v>
      </c>
      <c r="I27" s="4">
        <v>19.27</v>
      </c>
      <c r="J27" s="6" t="s">
        <v>648</v>
      </c>
      <c r="K27" s="4">
        <v>11</v>
      </c>
      <c r="L27" s="4">
        <v>0.39999999999999902</v>
      </c>
      <c r="M27" s="4">
        <v>24.2</v>
      </c>
      <c r="N27" s="4">
        <v>19</v>
      </c>
    </row>
    <row r="28" spans="1:14" x14ac:dyDescent="0.25">
      <c r="A28" s="4" t="s">
        <v>27</v>
      </c>
      <c r="B28" s="4" t="s">
        <v>253</v>
      </c>
      <c r="C28" s="4" t="s">
        <v>370</v>
      </c>
      <c r="D28" s="4">
        <v>8</v>
      </c>
      <c r="E28" s="4">
        <v>0.4</v>
      </c>
      <c r="F28" s="4">
        <v>16.8</v>
      </c>
      <c r="G28" s="4">
        <f t="shared" si="0"/>
        <v>16.400000000000002</v>
      </c>
      <c r="H28" s="5">
        <v>3.13</v>
      </c>
      <c r="I28" s="4">
        <v>6.84</v>
      </c>
      <c r="J28" s="6" t="s">
        <v>648</v>
      </c>
      <c r="K28" s="4">
        <v>11</v>
      </c>
      <c r="L28" s="4">
        <v>0.39999999999999902</v>
      </c>
      <c r="M28" s="4">
        <v>24.2</v>
      </c>
      <c r="N28" s="4">
        <v>19</v>
      </c>
    </row>
    <row r="29" spans="1:14" x14ac:dyDescent="0.25">
      <c r="A29" s="4" t="s">
        <v>28</v>
      </c>
      <c r="B29" s="4" t="s">
        <v>101</v>
      </c>
      <c r="C29" s="4" t="s">
        <v>100</v>
      </c>
      <c r="D29" s="4" t="s">
        <v>518</v>
      </c>
      <c r="E29" s="4" t="s">
        <v>518</v>
      </c>
      <c r="F29" s="4" t="s">
        <v>518</v>
      </c>
      <c r="G29" s="16">
        <v>0.2</v>
      </c>
      <c r="H29" s="5">
        <v>18</v>
      </c>
      <c r="I29" s="4">
        <v>21.8</v>
      </c>
      <c r="J29" s="6" t="s">
        <v>520</v>
      </c>
      <c r="K29" s="4">
        <v>52.1</v>
      </c>
      <c r="L29" s="4">
        <v>50.8</v>
      </c>
      <c r="M29" s="4">
        <v>53.2</v>
      </c>
      <c r="N29" s="4">
        <v>39</v>
      </c>
    </row>
    <row r="30" spans="1:14" x14ac:dyDescent="0.25">
      <c r="A30" s="4" t="s">
        <v>29</v>
      </c>
      <c r="B30" s="4" t="s">
        <v>1</v>
      </c>
      <c r="C30" s="4" t="s">
        <v>102</v>
      </c>
      <c r="D30" s="4">
        <v>36</v>
      </c>
      <c r="E30" s="15">
        <v>31.11</v>
      </c>
      <c r="F30" s="15">
        <v>36.270000000000003</v>
      </c>
      <c r="G30" s="15">
        <f t="shared" si="0"/>
        <v>5.1600000000000037</v>
      </c>
      <c r="H30" s="5">
        <v>4.03</v>
      </c>
      <c r="I30" s="4">
        <v>5.96</v>
      </c>
      <c r="J30" s="6" t="s">
        <v>521</v>
      </c>
      <c r="K30" s="4">
        <v>126.4</v>
      </c>
      <c r="L30" s="4">
        <v>125.5</v>
      </c>
      <c r="M30" s="4">
        <v>128.4</v>
      </c>
      <c r="N30" s="4">
        <v>40</v>
      </c>
    </row>
    <row r="31" spans="1:14" x14ac:dyDescent="0.25">
      <c r="A31" s="4" t="s">
        <v>30</v>
      </c>
      <c r="B31" s="4" t="s">
        <v>103</v>
      </c>
      <c r="C31" s="4" t="s">
        <v>104</v>
      </c>
      <c r="D31" s="4">
        <v>211</v>
      </c>
      <c r="E31" s="15">
        <v>147.4</v>
      </c>
      <c r="F31" s="15">
        <v>211.74</v>
      </c>
      <c r="G31" s="15">
        <f t="shared" si="0"/>
        <v>64.34</v>
      </c>
      <c r="H31" s="5">
        <v>4.6500000000000004</v>
      </c>
      <c r="I31" s="4">
        <v>7.16</v>
      </c>
      <c r="J31" s="6" t="s">
        <v>522</v>
      </c>
      <c r="K31" s="4">
        <v>63.5</v>
      </c>
      <c r="L31" s="4">
        <v>60.4</v>
      </c>
      <c r="M31" s="4">
        <v>66.5</v>
      </c>
      <c r="N31" s="4">
        <v>40</v>
      </c>
    </row>
    <row r="32" spans="1:14" x14ac:dyDescent="0.25">
      <c r="A32" s="4" t="s">
        <v>31</v>
      </c>
      <c r="B32" s="4" t="s">
        <v>105</v>
      </c>
      <c r="C32" s="4" t="s">
        <v>104</v>
      </c>
      <c r="D32" s="4">
        <v>41</v>
      </c>
      <c r="E32" s="15">
        <v>20.100000000000001</v>
      </c>
      <c r="F32" s="15">
        <v>56.97</v>
      </c>
      <c r="G32" s="15">
        <f t="shared" si="0"/>
        <v>36.869999999999997</v>
      </c>
      <c r="H32" s="5">
        <v>5.33</v>
      </c>
      <c r="I32" s="4">
        <v>16.440000000000001</v>
      </c>
      <c r="J32" s="6" t="s">
        <v>523</v>
      </c>
      <c r="K32" s="4">
        <v>33.799999999999997</v>
      </c>
      <c r="L32" s="4">
        <v>24.3</v>
      </c>
      <c r="M32" s="4">
        <v>183.7</v>
      </c>
      <c r="N32" s="4">
        <v>40</v>
      </c>
    </row>
    <row r="33" spans="1:15" x14ac:dyDescent="0.25">
      <c r="A33" s="4" t="s">
        <v>32</v>
      </c>
      <c r="B33" s="4" t="s">
        <v>106</v>
      </c>
      <c r="C33" s="4" t="s">
        <v>107</v>
      </c>
      <c r="D33" s="4">
        <v>220</v>
      </c>
      <c r="E33" s="15">
        <v>199.01</v>
      </c>
      <c r="F33" s="15">
        <v>233.25</v>
      </c>
      <c r="G33" s="15">
        <f t="shared" si="0"/>
        <v>34.240000000000009</v>
      </c>
      <c r="H33" s="5">
        <v>8.11</v>
      </c>
      <c r="I33" s="4">
        <v>14.4</v>
      </c>
      <c r="J33" s="6" t="s">
        <v>524</v>
      </c>
      <c r="K33" s="4">
        <v>13</v>
      </c>
      <c r="L33" s="4">
        <v>3.2</v>
      </c>
      <c r="M33" s="4">
        <v>21.9</v>
      </c>
      <c r="N33" s="4">
        <v>40</v>
      </c>
    </row>
    <row r="34" spans="1:15" x14ac:dyDescent="0.25">
      <c r="A34" s="4" t="s">
        <v>33</v>
      </c>
      <c r="B34" s="4" t="s">
        <v>108</v>
      </c>
      <c r="C34" s="4" t="s">
        <v>104</v>
      </c>
      <c r="D34" s="4">
        <v>24</v>
      </c>
      <c r="E34" s="15">
        <v>15.21</v>
      </c>
      <c r="F34" s="15">
        <v>28.16</v>
      </c>
      <c r="G34" s="15">
        <f t="shared" si="0"/>
        <v>12.95</v>
      </c>
      <c r="H34" s="5">
        <v>3.24</v>
      </c>
      <c r="I34" s="4">
        <v>5.0999999999999996</v>
      </c>
      <c r="J34" s="6" t="s">
        <v>525</v>
      </c>
      <c r="K34" s="4">
        <v>100.5</v>
      </c>
      <c r="L34" s="4">
        <v>98.1</v>
      </c>
      <c r="M34" s="4">
        <v>104.2</v>
      </c>
      <c r="N34" s="4">
        <v>40</v>
      </c>
    </row>
    <row r="35" spans="1:15" x14ac:dyDescent="0.25">
      <c r="A35" s="4" t="s">
        <v>34</v>
      </c>
      <c r="B35" s="4" t="s">
        <v>109</v>
      </c>
      <c r="C35" s="4" t="s">
        <v>107</v>
      </c>
      <c r="D35" s="4">
        <v>33</v>
      </c>
      <c r="E35" s="15">
        <v>32.619999999999997</v>
      </c>
      <c r="F35" s="15">
        <v>35.78</v>
      </c>
      <c r="G35" s="15">
        <f t="shared" si="0"/>
        <v>3.1600000000000037</v>
      </c>
      <c r="H35" s="5">
        <v>4.25</v>
      </c>
      <c r="I35" s="4">
        <v>8.07</v>
      </c>
      <c r="J35" s="6" t="s">
        <v>526</v>
      </c>
      <c r="K35" s="4">
        <v>77.5</v>
      </c>
      <c r="L35" s="4">
        <v>65.540000000000006</v>
      </c>
      <c r="M35" s="4">
        <v>83.2</v>
      </c>
      <c r="N35" s="4">
        <v>40</v>
      </c>
    </row>
    <row r="36" spans="1:15" x14ac:dyDescent="0.25">
      <c r="A36" s="4" t="s">
        <v>35</v>
      </c>
      <c r="B36" s="4" t="s">
        <v>110</v>
      </c>
      <c r="C36" s="4" t="s">
        <v>111</v>
      </c>
      <c r="D36" s="4">
        <v>36</v>
      </c>
      <c r="E36" s="15">
        <v>31.11</v>
      </c>
      <c r="F36" s="15">
        <v>36.270000000000003</v>
      </c>
      <c r="G36" s="15">
        <f t="shared" si="0"/>
        <v>5.1600000000000037</v>
      </c>
      <c r="H36" s="5">
        <v>5.45</v>
      </c>
      <c r="I36" s="4">
        <v>8.1999999999999993</v>
      </c>
      <c r="J36" s="6" t="s">
        <v>521</v>
      </c>
      <c r="K36" s="4">
        <v>28.22</v>
      </c>
      <c r="L36" s="4">
        <v>25</v>
      </c>
      <c r="M36" s="4">
        <v>34.11</v>
      </c>
      <c r="N36" s="4">
        <v>40</v>
      </c>
    </row>
    <row r="37" spans="1:15" x14ac:dyDescent="0.25">
      <c r="A37" s="4" t="s">
        <v>36</v>
      </c>
      <c r="B37" s="4" t="s">
        <v>112</v>
      </c>
      <c r="C37" s="4" t="s">
        <v>104</v>
      </c>
      <c r="D37" s="4">
        <v>132</v>
      </c>
      <c r="E37" s="15">
        <v>111.87</v>
      </c>
      <c r="F37" s="15">
        <v>159.22</v>
      </c>
      <c r="G37" s="15">
        <f t="shared" si="0"/>
        <v>47.349999999999994</v>
      </c>
      <c r="H37" s="5">
        <v>3.01</v>
      </c>
      <c r="I37" s="4">
        <v>6.84</v>
      </c>
      <c r="J37" s="6" t="s">
        <v>527</v>
      </c>
      <c r="K37" s="4">
        <v>107</v>
      </c>
      <c r="L37" s="4">
        <v>99</v>
      </c>
      <c r="M37" s="4">
        <v>128.69999999999999</v>
      </c>
      <c r="N37" s="4">
        <v>40</v>
      </c>
    </row>
    <row r="38" spans="1:15" x14ac:dyDescent="0.25">
      <c r="A38" s="4" t="s">
        <v>37</v>
      </c>
      <c r="B38" s="4" t="s">
        <v>110</v>
      </c>
      <c r="C38" s="4" t="s">
        <v>104</v>
      </c>
      <c r="D38" s="4">
        <v>40</v>
      </c>
      <c r="E38" s="15">
        <v>39.64</v>
      </c>
      <c r="F38" s="15">
        <v>104</v>
      </c>
      <c r="G38" s="15">
        <f t="shared" si="0"/>
        <v>64.36</v>
      </c>
      <c r="H38" s="5">
        <v>3.83</v>
      </c>
      <c r="I38" s="4">
        <v>7.07</v>
      </c>
      <c r="J38" s="6" t="s">
        <v>528</v>
      </c>
      <c r="K38" s="4">
        <v>99</v>
      </c>
      <c r="L38" s="4">
        <v>85</v>
      </c>
      <c r="M38" s="4">
        <v>126</v>
      </c>
      <c r="N38" s="4">
        <v>40</v>
      </c>
    </row>
    <row r="39" spans="1:15" x14ac:dyDescent="0.25">
      <c r="A39" s="4" t="s">
        <v>38</v>
      </c>
      <c r="B39" s="4" t="s">
        <v>110</v>
      </c>
      <c r="C39" s="4" t="s">
        <v>104</v>
      </c>
      <c r="D39" s="4">
        <v>211</v>
      </c>
      <c r="E39" s="15">
        <v>194.66</v>
      </c>
      <c r="F39" s="15">
        <v>216.13</v>
      </c>
      <c r="G39" s="15">
        <f t="shared" si="0"/>
        <v>21.47</v>
      </c>
      <c r="H39" s="5">
        <v>3.32</v>
      </c>
      <c r="I39" s="4">
        <v>8.41</v>
      </c>
      <c r="J39" s="6" t="s">
        <v>529</v>
      </c>
      <c r="K39" s="4">
        <v>27.11</v>
      </c>
      <c r="L39" s="4">
        <v>26.88</v>
      </c>
      <c r="M39" s="4">
        <v>35</v>
      </c>
      <c r="N39" s="4">
        <v>40</v>
      </c>
    </row>
    <row r="40" spans="1:15" x14ac:dyDescent="0.25">
      <c r="A40" s="4" t="s">
        <v>39</v>
      </c>
      <c r="B40" s="4" t="s">
        <v>113</v>
      </c>
      <c r="C40" s="4" t="s">
        <v>104</v>
      </c>
      <c r="D40" s="4">
        <v>205</v>
      </c>
      <c r="E40" s="15">
        <v>194.66</v>
      </c>
      <c r="F40" s="15">
        <v>216.13</v>
      </c>
      <c r="G40" s="15">
        <f t="shared" si="0"/>
        <v>21.47</v>
      </c>
      <c r="H40" s="5">
        <v>2.76</v>
      </c>
      <c r="I40" s="4">
        <v>8.2200000000000006</v>
      </c>
      <c r="J40" s="6" t="s">
        <v>529</v>
      </c>
      <c r="K40" s="4">
        <v>28</v>
      </c>
      <c r="L40" s="4">
        <v>26</v>
      </c>
      <c r="M40" s="4">
        <v>34</v>
      </c>
      <c r="N40" s="4">
        <v>40</v>
      </c>
    </row>
    <row r="41" spans="1:15" ht="15" x14ac:dyDescent="0.35">
      <c r="A41" s="4" t="s">
        <v>40</v>
      </c>
      <c r="B41" s="4" t="s">
        <v>112</v>
      </c>
      <c r="C41" s="4" t="s">
        <v>104</v>
      </c>
      <c r="D41" s="4">
        <v>127</v>
      </c>
      <c r="E41" s="15">
        <v>111.87</v>
      </c>
      <c r="F41" s="15">
        <v>159.22</v>
      </c>
      <c r="G41" s="15">
        <f t="shared" si="0"/>
        <v>47.349999999999994</v>
      </c>
      <c r="H41" s="5">
        <v>2.61</v>
      </c>
      <c r="I41" s="4">
        <v>5.69</v>
      </c>
      <c r="J41" s="6" t="s">
        <v>527</v>
      </c>
      <c r="K41" s="4">
        <v>107</v>
      </c>
      <c r="L41" s="4">
        <v>99</v>
      </c>
      <c r="M41" s="4">
        <v>128.69999999999999</v>
      </c>
      <c r="N41" s="4">
        <v>40</v>
      </c>
      <c r="O41" s="2"/>
    </row>
    <row r="42" spans="1:15" x14ac:dyDescent="0.25">
      <c r="A42" s="4" t="s">
        <v>41</v>
      </c>
      <c r="B42" s="4" t="s">
        <v>114</v>
      </c>
      <c r="C42" s="4" t="s">
        <v>115</v>
      </c>
      <c r="D42" s="4">
        <v>53</v>
      </c>
      <c r="E42" s="15">
        <v>47.22</v>
      </c>
      <c r="F42" s="15">
        <v>58.22</v>
      </c>
      <c r="G42" s="15">
        <f t="shared" si="0"/>
        <v>11</v>
      </c>
      <c r="H42" s="5">
        <v>3.77</v>
      </c>
      <c r="I42" s="4">
        <v>5.97</v>
      </c>
      <c r="J42" s="6" t="s">
        <v>530</v>
      </c>
      <c r="K42" s="4">
        <v>73</v>
      </c>
      <c r="L42" s="4">
        <v>70.099999999999994</v>
      </c>
      <c r="M42" s="4">
        <v>78.099999999999994</v>
      </c>
      <c r="N42" s="4">
        <v>40</v>
      </c>
    </row>
    <row r="43" spans="1:15" x14ac:dyDescent="0.25">
      <c r="A43" s="4" t="s">
        <v>42</v>
      </c>
      <c r="B43" s="4" t="s">
        <v>106</v>
      </c>
      <c r="C43" s="4" t="s">
        <v>115</v>
      </c>
      <c r="D43" s="4">
        <v>8</v>
      </c>
      <c r="E43" s="4">
        <v>0</v>
      </c>
      <c r="F43" s="15">
        <v>9.1</v>
      </c>
      <c r="G43" s="15">
        <f t="shared" si="0"/>
        <v>9.1</v>
      </c>
      <c r="H43" s="5">
        <v>2.98</v>
      </c>
      <c r="I43" s="4">
        <v>4.63</v>
      </c>
      <c r="J43" s="6" t="s">
        <v>531</v>
      </c>
      <c r="K43" s="4">
        <v>23.8</v>
      </c>
      <c r="L43" s="4">
        <v>23</v>
      </c>
      <c r="M43" s="4">
        <v>24.3</v>
      </c>
      <c r="N43" s="4">
        <v>40</v>
      </c>
    </row>
    <row r="44" spans="1:15" x14ac:dyDescent="0.25">
      <c r="A44" s="4" t="s">
        <v>43</v>
      </c>
      <c r="B44" s="4" t="s">
        <v>106</v>
      </c>
      <c r="C44" s="4" t="s">
        <v>115</v>
      </c>
      <c r="D44" s="4">
        <v>224</v>
      </c>
      <c r="E44" s="15">
        <v>199.01</v>
      </c>
      <c r="F44" s="15">
        <v>233.25</v>
      </c>
      <c r="G44" s="15">
        <f t="shared" si="0"/>
        <v>34.240000000000009</v>
      </c>
      <c r="H44" s="5">
        <v>6.35</v>
      </c>
      <c r="I44" s="4">
        <v>10.55</v>
      </c>
      <c r="J44" s="6" t="s">
        <v>524</v>
      </c>
      <c r="K44" s="4">
        <v>28</v>
      </c>
      <c r="L44" s="4">
        <v>3.2</v>
      </c>
      <c r="M44" s="4">
        <v>47</v>
      </c>
      <c r="N44" s="4">
        <v>40</v>
      </c>
    </row>
    <row r="45" spans="1:15" x14ac:dyDescent="0.25">
      <c r="A45" s="4" t="s">
        <v>44</v>
      </c>
      <c r="B45" s="4" t="s">
        <v>116</v>
      </c>
      <c r="C45" s="4" t="s">
        <v>115</v>
      </c>
      <c r="D45" s="4">
        <v>221</v>
      </c>
      <c r="E45" s="15">
        <v>208.6</v>
      </c>
      <c r="F45" s="15">
        <v>239.07</v>
      </c>
      <c r="G45" s="15">
        <f t="shared" si="0"/>
        <v>30.47</v>
      </c>
      <c r="H45" s="5">
        <v>3.25</v>
      </c>
      <c r="I45" s="4">
        <v>9.74</v>
      </c>
      <c r="J45" s="6" t="s">
        <v>532</v>
      </c>
      <c r="K45" s="4">
        <v>66</v>
      </c>
      <c r="L45" s="4">
        <v>60.58</v>
      </c>
      <c r="M45" s="4">
        <v>68.7</v>
      </c>
      <c r="N45" s="4">
        <v>40</v>
      </c>
    </row>
    <row r="46" spans="1:15" x14ac:dyDescent="0.25">
      <c r="A46" s="4" t="s">
        <v>45</v>
      </c>
      <c r="B46" s="4" t="s">
        <v>106</v>
      </c>
      <c r="C46" s="4" t="s">
        <v>115</v>
      </c>
      <c r="D46" s="4">
        <v>213</v>
      </c>
      <c r="E46" s="15">
        <v>199.01</v>
      </c>
      <c r="F46" s="15">
        <v>233.25</v>
      </c>
      <c r="G46" s="15">
        <f t="shared" si="0"/>
        <v>34.240000000000009</v>
      </c>
      <c r="H46" s="5">
        <v>5.2</v>
      </c>
      <c r="I46" s="4">
        <v>8.27</v>
      </c>
      <c r="J46" s="6" t="s">
        <v>524</v>
      </c>
      <c r="K46" s="4">
        <v>28</v>
      </c>
      <c r="L46" s="4">
        <v>3.2</v>
      </c>
      <c r="M46" s="4">
        <v>47</v>
      </c>
      <c r="N46" s="4">
        <v>40</v>
      </c>
    </row>
    <row r="47" spans="1:15" x14ac:dyDescent="0.25">
      <c r="A47" s="4" t="s">
        <v>46</v>
      </c>
      <c r="B47" s="4" t="s">
        <v>117</v>
      </c>
      <c r="C47" s="4" t="s">
        <v>115</v>
      </c>
      <c r="D47" s="4">
        <v>7</v>
      </c>
      <c r="E47" s="15">
        <v>0</v>
      </c>
      <c r="F47" s="15">
        <v>31.11</v>
      </c>
      <c r="G47" s="15">
        <f t="shared" si="0"/>
        <v>31.11</v>
      </c>
      <c r="H47" s="5">
        <v>8.77</v>
      </c>
      <c r="I47" s="4">
        <v>14.24</v>
      </c>
      <c r="J47" s="6" t="s">
        <v>533</v>
      </c>
      <c r="K47" s="4">
        <v>134</v>
      </c>
      <c r="L47" s="4">
        <v>128.4</v>
      </c>
      <c r="M47" s="4">
        <v>139.4</v>
      </c>
      <c r="N47" s="4">
        <v>40</v>
      </c>
    </row>
    <row r="48" spans="1:15" x14ac:dyDescent="0.25">
      <c r="A48" s="4" t="s">
        <v>47</v>
      </c>
      <c r="B48" s="4" t="s">
        <v>116</v>
      </c>
      <c r="C48" s="4" t="s">
        <v>100</v>
      </c>
      <c r="D48" s="4">
        <v>56</v>
      </c>
      <c r="E48" s="15">
        <v>47.22</v>
      </c>
      <c r="F48" s="15">
        <v>58.22</v>
      </c>
      <c r="G48" s="15">
        <f t="shared" si="0"/>
        <v>11</v>
      </c>
      <c r="H48" s="5">
        <v>3.77</v>
      </c>
      <c r="I48" s="4">
        <v>13.97</v>
      </c>
      <c r="J48" s="6" t="s">
        <v>530</v>
      </c>
      <c r="K48" s="4">
        <v>73</v>
      </c>
      <c r="L48" s="4">
        <v>70.099999999999994</v>
      </c>
      <c r="M48" s="4">
        <v>78.099999999999994</v>
      </c>
      <c r="N48" s="4">
        <v>40</v>
      </c>
    </row>
    <row r="49" spans="1:14" x14ac:dyDescent="0.25">
      <c r="A49" s="4" t="s">
        <v>48</v>
      </c>
      <c r="B49" s="4" t="s">
        <v>110</v>
      </c>
      <c r="C49" s="4" t="s">
        <v>100</v>
      </c>
      <c r="D49" s="4">
        <v>216</v>
      </c>
      <c r="E49" s="15">
        <v>194.66</v>
      </c>
      <c r="F49" s="15">
        <v>216.13</v>
      </c>
      <c r="G49" s="15">
        <f t="shared" si="0"/>
        <v>21.47</v>
      </c>
      <c r="H49" s="5">
        <v>3.39</v>
      </c>
      <c r="I49" s="4">
        <v>6.46</v>
      </c>
      <c r="J49" s="6" t="s">
        <v>529</v>
      </c>
      <c r="K49" s="4">
        <v>27.33</v>
      </c>
      <c r="L49" s="4">
        <v>24</v>
      </c>
      <c r="M49" s="4">
        <v>31</v>
      </c>
      <c r="N49" s="4">
        <v>40</v>
      </c>
    </row>
    <row r="50" spans="1:14" x14ac:dyDescent="0.25">
      <c r="A50" s="4" t="s">
        <v>49</v>
      </c>
      <c r="B50" s="4" t="s">
        <v>110</v>
      </c>
      <c r="C50" s="4" t="s">
        <v>100</v>
      </c>
      <c r="D50" s="4">
        <v>215</v>
      </c>
      <c r="E50" s="15">
        <v>194.66</v>
      </c>
      <c r="F50" s="15">
        <v>216.13</v>
      </c>
      <c r="G50" s="15">
        <f t="shared" si="0"/>
        <v>21.47</v>
      </c>
      <c r="H50" s="5">
        <v>3.64</v>
      </c>
      <c r="I50" s="4">
        <v>7.08</v>
      </c>
      <c r="J50" s="6" t="s">
        <v>529</v>
      </c>
      <c r="K50" s="4">
        <v>29</v>
      </c>
      <c r="L50" s="4">
        <v>28</v>
      </c>
      <c r="M50" s="4">
        <v>33</v>
      </c>
      <c r="N50" s="4">
        <v>40</v>
      </c>
    </row>
    <row r="51" spans="1:14" x14ac:dyDescent="0.25">
      <c r="A51" s="4" t="s">
        <v>50</v>
      </c>
      <c r="B51" s="4" t="s">
        <v>110</v>
      </c>
      <c r="C51" s="4" t="s">
        <v>100</v>
      </c>
      <c r="D51" s="4">
        <v>216</v>
      </c>
      <c r="E51" s="15">
        <v>194.66</v>
      </c>
      <c r="F51" s="15">
        <v>216.13</v>
      </c>
      <c r="G51" s="15">
        <f t="shared" si="0"/>
        <v>21.47</v>
      </c>
      <c r="H51" s="5">
        <v>4.88</v>
      </c>
      <c r="I51" s="4">
        <v>8.3000000000000007</v>
      </c>
      <c r="J51" s="6" t="s">
        <v>529</v>
      </c>
      <c r="K51" s="4">
        <v>28.8</v>
      </c>
      <c r="L51" s="4">
        <v>26.7</v>
      </c>
      <c r="M51" s="4">
        <v>32</v>
      </c>
      <c r="N51" s="4">
        <v>40</v>
      </c>
    </row>
    <row r="52" spans="1:14" x14ac:dyDescent="0.25">
      <c r="A52" s="4" t="s">
        <v>51</v>
      </c>
      <c r="B52" s="4" t="s">
        <v>118</v>
      </c>
      <c r="C52" s="4" t="s">
        <v>100</v>
      </c>
      <c r="D52" s="4">
        <v>0</v>
      </c>
      <c r="E52" s="4">
        <v>0</v>
      </c>
      <c r="F52" s="15">
        <v>11</v>
      </c>
      <c r="G52" s="15">
        <f t="shared" si="0"/>
        <v>11</v>
      </c>
      <c r="H52" s="5">
        <v>4.2300000000000004</v>
      </c>
      <c r="I52" s="4">
        <v>7.08</v>
      </c>
      <c r="J52" s="6" t="s">
        <v>534</v>
      </c>
      <c r="K52" s="4">
        <v>60</v>
      </c>
      <c r="L52" s="4">
        <v>55.4</v>
      </c>
      <c r="M52" s="4">
        <v>68.67</v>
      </c>
      <c r="N52" s="4">
        <v>40</v>
      </c>
    </row>
    <row r="53" spans="1:14" x14ac:dyDescent="0.25">
      <c r="A53" s="4" t="s">
        <v>52</v>
      </c>
      <c r="B53" s="4" t="s">
        <v>106</v>
      </c>
      <c r="C53" s="4" t="s">
        <v>119</v>
      </c>
      <c r="D53" s="4">
        <v>36</v>
      </c>
      <c r="E53" s="15">
        <v>20.100000000000001</v>
      </c>
      <c r="F53" s="15">
        <v>56.97</v>
      </c>
      <c r="G53" s="15">
        <f t="shared" si="0"/>
        <v>36.869999999999997</v>
      </c>
      <c r="H53" s="5">
        <v>5.43</v>
      </c>
      <c r="I53" s="4">
        <v>16.47</v>
      </c>
      <c r="J53" s="6" t="s">
        <v>523</v>
      </c>
      <c r="K53" s="4">
        <v>33.799999999999997</v>
      </c>
      <c r="L53" s="4">
        <v>24.3</v>
      </c>
      <c r="M53" s="4">
        <v>183.7</v>
      </c>
      <c r="N53" s="4">
        <v>40</v>
      </c>
    </row>
    <row r="54" spans="1:14" x14ac:dyDescent="0.25">
      <c r="A54" s="4" t="s">
        <v>53</v>
      </c>
      <c r="B54" s="4" t="s">
        <v>106</v>
      </c>
      <c r="C54" s="4" t="s">
        <v>119</v>
      </c>
      <c r="D54" s="4">
        <v>227</v>
      </c>
      <c r="E54" s="15">
        <v>199.01</v>
      </c>
      <c r="F54" s="15">
        <v>233.25</v>
      </c>
      <c r="G54" s="15">
        <f t="shared" si="0"/>
        <v>34.240000000000009</v>
      </c>
      <c r="H54" s="5">
        <v>7.16</v>
      </c>
      <c r="I54" s="4">
        <v>12.33</v>
      </c>
      <c r="J54" s="6" t="s">
        <v>524</v>
      </c>
      <c r="K54" s="4">
        <v>28</v>
      </c>
      <c r="L54" s="4">
        <v>3.2</v>
      </c>
      <c r="M54" s="4">
        <v>47</v>
      </c>
      <c r="N54" s="4">
        <v>40</v>
      </c>
    </row>
    <row r="55" spans="1:14" x14ac:dyDescent="0.25">
      <c r="A55" s="4" t="s">
        <v>54</v>
      </c>
      <c r="B55" s="4" t="s">
        <v>120</v>
      </c>
      <c r="C55" s="4" t="s">
        <v>119</v>
      </c>
      <c r="D55" s="4">
        <v>32</v>
      </c>
      <c r="E55" s="15">
        <v>31.11</v>
      </c>
      <c r="F55" s="15">
        <v>36.270000000000003</v>
      </c>
      <c r="G55" s="15">
        <f t="shared" si="0"/>
        <v>5.1600000000000037</v>
      </c>
      <c r="H55" s="5">
        <v>4.63</v>
      </c>
      <c r="I55" s="4">
        <v>8.1300000000000008</v>
      </c>
      <c r="J55" s="6" t="s">
        <v>521</v>
      </c>
      <c r="K55" s="4">
        <v>52.1</v>
      </c>
      <c r="L55" s="4">
        <v>50.8</v>
      </c>
      <c r="M55" s="4">
        <v>53.2</v>
      </c>
      <c r="N55" s="4">
        <v>40</v>
      </c>
    </row>
    <row r="56" spans="1:14" x14ac:dyDescent="0.25">
      <c r="A56" s="4" t="s">
        <v>55</v>
      </c>
      <c r="B56" s="4" t="s">
        <v>106</v>
      </c>
      <c r="C56" s="4" t="s">
        <v>119</v>
      </c>
      <c r="D56" s="4">
        <v>225</v>
      </c>
      <c r="E56" s="15">
        <v>199.01</v>
      </c>
      <c r="F56" s="15">
        <v>233.25</v>
      </c>
      <c r="G56" s="15">
        <f t="shared" si="0"/>
        <v>34.240000000000009</v>
      </c>
      <c r="H56" s="5">
        <v>5.01</v>
      </c>
      <c r="I56" s="4">
        <v>8.7200000000000006</v>
      </c>
      <c r="J56" s="6" t="s">
        <v>524</v>
      </c>
      <c r="K56" s="4">
        <v>28</v>
      </c>
      <c r="L56" s="4">
        <v>3.2</v>
      </c>
      <c r="M56" s="4">
        <v>47</v>
      </c>
      <c r="N56" s="4">
        <v>40</v>
      </c>
    </row>
    <row r="57" spans="1:14" x14ac:dyDescent="0.25">
      <c r="A57" s="4" t="s">
        <v>56</v>
      </c>
      <c r="B57" s="4" t="s">
        <v>121</v>
      </c>
      <c r="C57" s="4" t="s">
        <v>119</v>
      </c>
      <c r="D57" s="4">
        <v>33</v>
      </c>
      <c r="E57" s="15">
        <v>32.619999999999997</v>
      </c>
      <c r="F57" s="15">
        <v>35.78</v>
      </c>
      <c r="G57" s="15">
        <f t="shared" si="0"/>
        <v>3.1600000000000037</v>
      </c>
      <c r="H57" s="5">
        <v>5.07</v>
      </c>
      <c r="I57" s="4">
        <v>6.05</v>
      </c>
      <c r="J57" s="6" t="s">
        <v>526</v>
      </c>
      <c r="K57" s="4">
        <v>81</v>
      </c>
      <c r="L57" s="4">
        <v>79.2</v>
      </c>
      <c r="M57" s="4">
        <v>83.2</v>
      </c>
      <c r="N57" s="4">
        <v>40</v>
      </c>
    </row>
    <row r="58" spans="1:14" x14ac:dyDescent="0.25">
      <c r="A58" s="4" t="s">
        <v>57</v>
      </c>
      <c r="B58" s="4" t="s">
        <v>1</v>
      </c>
      <c r="C58" s="4" t="s">
        <v>119</v>
      </c>
      <c r="D58" s="4">
        <v>40</v>
      </c>
      <c r="E58" s="15">
        <v>39.64</v>
      </c>
      <c r="F58" s="15">
        <v>104</v>
      </c>
      <c r="G58" s="15">
        <f t="shared" si="0"/>
        <v>64.36</v>
      </c>
      <c r="H58" s="5">
        <v>4.24</v>
      </c>
      <c r="I58" s="4">
        <v>7.52</v>
      </c>
      <c r="J58" s="6" t="s">
        <v>528</v>
      </c>
      <c r="K58" s="4">
        <v>100.3</v>
      </c>
      <c r="L58" s="4">
        <v>84</v>
      </c>
      <c r="M58" s="4">
        <v>122.5</v>
      </c>
      <c r="N58" s="4">
        <v>40</v>
      </c>
    </row>
    <row r="59" spans="1:14" x14ac:dyDescent="0.25">
      <c r="A59" s="4" t="s">
        <v>58</v>
      </c>
      <c r="B59" s="4" t="s">
        <v>1</v>
      </c>
      <c r="C59" s="4" t="s">
        <v>119</v>
      </c>
      <c r="D59" s="4">
        <v>213</v>
      </c>
      <c r="E59" s="15">
        <v>194.66</v>
      </c>
      <c r="F59" s="15">
        <v>216.13</v>
      </c>
      <c r="G59" s="15">
        <f t="shared" si="0"/>
        <v>21.47</v>
      </c>
      <c r="H59" s="5">
        <v>3.69</v>
      </c>
      <c r="I59" s="4">
        <v>7.82</v>
      </c>
      <c r="J59" s="6" t="s">
        <v>529</v>
      </c>
      <c r="K59" s="4">
        <v>29</v>
      </c>
      <c r="L59" s="4">
        <v>25</v>
      </c>
      <c r="M59" s="4">
        <v>30</v>
      </c>
      <c r="N59" s="4">
        <v>40</v>
      </c>
    </row>
    <row r="60" spans="1:14" x14ac:dyDescent="0.25">
      <c r="A60" s="4" t="s">
        <v>59</v>
      </c>
      <c r="B60" s="4" t="s">
        <v>116</v>
      </c>
      <c r="C60" s="4" t="s">
        <v>119</v>
      </c>
      <c r="D60" s="4">
        <v>170</v>
      </c>
      <c r="E60" s="15">
        <v>166.11</v>
      </c>
      <c r="F60" s="15">
        <v>175.83</v>
      </c>
      <c r="G60" s="15">
        <f t="shared" si="0"/>
        <v>9.7199999999999989</v>
      </c>
      <c r="H60" s="5">
        <v>3.21</v>
      </c>
      <c r="I60" s="4">
        <v>6.18</v>
      </c>
      <c r="J60" s="6" t="s">
        <v>535</v>
      </c>
      <c r="K60" s="4">
        <v>66</v>
      </c>
      <c r="L60" s="4">
        <v>60.58</v>
      </c>
      <c r="M60" s="4">
        <v>68.7</v>
      </c>
      <c r="N60" s="4">
        <v>40</v>
      </c>
    </row>
    <row r="61" spans="1:14" x14ac:dyDescent="0.25">
      <c r="A61" s="4" t="s">
        <v>60</v>
      </c>
      <c r="B61" s="4" t="s">
        <v>1</v>
      </c>
      <c r="C61" s="4" t="s">
        <v>119</v>
      </c>
      <c r="D61" s="4">
        <v>40</v>
      </c>
      <c r="E61" s="15">
        <v>39.64</v>
      </c>
      <c r="F61" s="15">
        <v>104</v>
      </c>
      <c r="G61" s="15">
        <f t="shared" si="0"/>
        <v>64.36</v>
      </c>
      <c r="H61" s="5">
        <v>4.59</v>
      </c>
      <c r="I61" s="4">
        <v>6.72</v>
      </c>
      <c r="J61" s="6" t="s">
        <v>528</v>
      </c>
      <c r="K61" s="4">
        <v>101.5</v>
      </c>
      <c r="L61" s="4">
        <v>83.3</v>
      </c>
      <c r="M61" s="4">
        <v>128.4</v>
      </c>
      <c r="N61" s="4">
        <v>40</v>
      </c>
    </row>
    <row r="62" spans="1:14" x14ac:dyDescent="0.25">
      <c r="A62" s="4" t="s">
        <v>61</v>
      </c>
      <c r="B62" s="4" t="s">
        <v>1</v>
      </c>
      <c r="C62" s="4" t="s">
        <v>119</v>
      </c>
      <c r="D62" s="4">
        <v>216</v>
      </c>
      <c r="E62" s="15">
        <v>194.66</v>
      </c>
      <c r="F62" s="15">
        <v>216.13</v>
      </c>
      <c r="G62" s="15">
        <f t="shared" si="0"/>
        <v>21.47</v>
      </c>
      <c r="H62" s="5">
        <v>8.35</v>
      </c>
      <c r="I62" s="4">
        <v>12.48</v>
      </c>
      <c r="J62" s="6" t="s">
        <v>529</v>
      </c>
      <c r="K62" s="4">
        <v>27</v>
      </c>
      <c r="L62" s="4">
        <v>25.22</v>
      </c>
      <c r="M62" s="4">
        <v>33.1</v>
      </c>
      <c r="N62" s="4">
        <v>40</v>
      </c>
    </row>
    <row r="63" spans="1:14" x14ac:dyDescent="0.25">
      <c r="A63" s="4" t="s">
        <v>62</v>
      </c>
      <c r="B63" s="4" t="s">
        <v>118</v>
      </c>
      <c r="C63" s="4" t="s">
        <v>119</v>
      </c>
      <c r="D63" s="4">
        <v>0</v>
      </c>
      <c r="E63" s="4">
        <v>0</v>
      </c>
      <c r="F63" s="15">
        <v>11</v>
      </c>
      <c r="G63" s="15">
        <f t="shared" si="0"/>
        <v>11</v>
      </c>
      <c r="H63" s="5">
        <v>3.03</v>
      </c>
      <c r="I63" s="4">
        <v>4.25</v>
      </c>
      <c r="J63" s="6" t="s">
        <v>534</v>
      </c>
      <c r="K63" s="4">
        <v>60</v>
      </c>
      <c r="L63" s="4">
        <v>55.4</v>
      </c>
      <c r="M63" s="4">
        <v>68.67</v>
      </c>
      <c r="N63" s="4">
        <v>40</v>
      </c>
    </row>
    <row r="64" spans="1:14" x14ac:dyDescent="0.25">
      <c r="A64" s="4" t="s">
        <v>63</v>
      </c>
      <c r="B64" s="4" t="s">
        <v>122</v>
      </c>
      <c r="C64" s="4" t="s">
        <v>119</v>
      </c>
      <c r="D64" s="4">
        <v>66</v>
      </c>
      <c r="E64" s="15">
        <v>55.99</v>
      </c>
      <c r="F64" s="15">
        <v>66.13</v>
      </c>
      <c r="G64" s="15">
        <f t="shared" si="0"/>
        <v>10.139999999999993</v>
      </c>
      <c r="H64" s="5">
        <v>5.23</v>
      </c>
      <c r="I64" s="4">
        <v>7.5</v>
      </c>
      <c r="J64" s="6" t="s">
        <v>536</v>
      </c>
      <c r="K64" s="4">
        <v>80</v>
      </c>
      <c r="L64" s="4">
        <v>72.099999999999994</v>
      </c>
      <c r="M64" s="4">
        <v>91.2</v>
      </c>
      <c r="N64" s="4">
        <v>40</v>
      </c>
    </row>
    <row r="65" spans="1:14" x14ac:dyDescent="0.25">
      <c r="A65" s="4" t="s">
        <v>64</v>
      </c>
      <c r="B65" s="4" t="s">
        <v>123</v>
      </c>
      <c r="C65" s="4" t="s">
        <v>124</v>
      </c>
      <c r="D65" s="4">
        <v>101</v>
      </c>
      <c r="E65" s="15">
        <v>78.430000000000007</v>
      </c>
      <c r="F65" s="15">
        <v>127.96</v>
      </c>
      <c r="G65" s="15">
        <f t="shared" si="0"/>
        <v>49.529999999999987</v>
      </c>
      <c r="H65" s="5">
        <v>3.03</v>
      </c>
      <c r="I65" s="4">
        <v>22.67</v>
      </c>
      <c r="J65" s="6" t="s">
        <v>537</v>
      </c>
      <c r="K65" s="4">
        <v>24</v>
      </c>
      <c r="L65" s="4">
        <v>20.8</v>
      </c>
      <c r="M65" s="4">
        <v>30</v>
      </c>
      <c r="N65" s="4">
        <v>40</v>
      </c>
    </row>
    <row r="66" spans="1:14" x14ac:dyDescent="0.25">
      <c r="A66" s="4" t="s">
        <v>65</v>
      </c>
      <c r="B66" s="4" t="s">
        <v>125</v>
      </c>
      <c r="C66" s="4" t="s">
        <v>100</v>
      </c>
      <c r="D66" s="4" t="s">
        <v>518</v>
      </c>
      <c r="E66" s="15">
        <v>255</v>
      </c>
      <c r="F66" s="15">
        <v>259.89999999999998</v>
      </c>
      <c r="G66" s="15">
        <f t="shared" si="0"/>
        <v>4.8999999999999773</v>
      </c>
      <c r="H66" s="5">
        <v>3.72</v>
      </c>
      <c r="I66" s="4">
        <v>6.24</v>
      </c>
      <c r="J66" s="6" t="s">
        <v>538</v>
      </c>
      <c r="K66" s="4">
        <v>80</v>
      </c>
      <c r="L66" s="4">
        <v>68.7</v>
      </c>
      <c r="M66" s="4">
        <v>93.14</v>
      </c>
      <c r="N66" s="4">
        <v>41</v>
      </c>
    </row>
    <row r="67" spans="1:14" x14ac:dyDescent="0.25">
      <c r="A67" s="4" t="s">
        <v>66</v>
      </c>
      <c r="B67" s="4" t="s">
        <v>126</v>
      </c>
      <c r="C67" s="4" t="s">
        <v>100</v>
      </c>
      <c r="D67" s="4" t="s">
        <v>518</v>
      </c>
      <c r="E67" s="15">
        <v>94.5</v>
      </c>
      <c r="F67" s="15">
        <v>102.3</v>
      </c>
      <c r="G67" s="15">
        <f t="shared" si="0"/>
        <v>7.7999999999999972</v>
      </c>
      <c r="H67" s="5">
        <v>5.36</v>
      </c>
      <c r="I67" s="4">
        <v>8.27</v>
      </c>
      <c r="J67" s="6" t="s">
        <v>744</v>
      </c>
      <c r="K67" s="4">
        <v>89</v>
      </c>
      <c r="L67" s="4">
        <v>40.29</v>
      </c>
      <c r="M67" s="4">
        <v>129.4</v>
      </c>
      <c r="N67" s="4">
        <v>41</v>
      </c>
    </row>
    <row r="68" spans="1:14" x14ac:dyDescent="0.25">
      <c r="A68" s="4" t="s">
        <v>67</v>
      </c>
      <c r="B68" s="4" t="s">
        <v>127</v>
      </c>
      <c r="C68" s="4" t="s">
        <v>104</v>
      </c>
      <c r="D68" s="4" t="s">
        <v>518</v>
      </c>
      <c r="E68" s="15">
        <v>15.9</v>
      </c>
      <c r="F68" s="15">
        <v>16.5</v>
      </c>
      <c r="G68" s="15">
        <f t="shared" ref="G68:G85" si="1">F68-E68</f>
        <v>0.59999999999999964</v>
      </c>
      <c r="H68" s="5">
        <v>5.13</v>
      </c>
      <c r="I68" s="4">
        <v>11.39</v>
      </c>
      <c r="J68" s="6" t="s">
        <v>745</v>
      </c>
      <c r="K68" s="4">
        <v>33</v>
      </c>
      <c r="L68" s="4">
        <v>22.25</v>
      </c>
      <c r="M68" s="4">
        <v>37.549999999999997</v>
      </c>
      <c r="N68" s="4">
        <v>41</v>
      </c>
    </row>
    <row r="69" spans="1:14" x14ac:dyDescent="0.25">
      <c r="A69" s="4" t="s">
        <v>68</v>
      </c>
      <c r="B69" s="4" t="s">
        <v>127</v>
      </c>
      <c r="C69" s="4" t="s">
        <v>104</v>
      </c>
      <c r="D69" s="4" t="s">
        <v>518</v>
      </c>
      <c r="E69" s="15">
        <v>19.899999999999999</v>
      </c>
      <c r="F69" s="15">
        <v>20.3</v>
      </c>
      <c r="G69" s="15">
        <f t="shared" si="1"/>
        <v>0.40000000000000213</v>
      </c>
      <c r="H69" s="5">
        <v>7.68</v>
      </c>
      <c r="I69" s="4">
        <v>14.03</v>
      </c>
      <c r="J69" s="6" t="s">
        <v>746</v>
      </c>
      <c r="K69" s="4">
        <v>29</v>
      </c>
      <c r="L69" s="4">
        <v>15.31</v>
      </c>
      <c r="M69" s="4">
        <v>35.840000000000003</v>
      </c>
      <c r="N69" s="4">
        <v>41</v>
      </c>
    </row>
    <row r="70" spans="1:14" x14ac:dyDescent="0.25">
      <c r="A70" s="4" t="s">
        <v>69</v>
      </c>
      <c r="B70" s="4" t="s">
        <v>127</v>
      </c>
      <c r="C70" s="4" t="s">
        <v>104</v>
      </c>
      <c r="D70" s="4" t="s">
        <v>518</v>
      </c>
      <c r="E70" s="15">
        <v>21.3</v>
      </c>
      <c r="F70" s="15">
        <v>22.3</v>
      </c>
      <c r="G70" s="15">
        <f t="shared" si="1"/>
        <v>1</v>
      </c>
      <c r="H70" s="5">
        <v>3.26</v>
      </c>
      <c r="I70" s="4">
        <v>6.72</v>
      </c>
      <c r="J70" s="6" t="s">
        <v>539</v>
      </c>
      <c r="K70" s="4">
        <v>32</v>
      </c>
      <c r="L70" s="4">
        <v>27.3</v>
      </c>
      <c r="M70" s="4">
        <v>38.9</v>
      </c>
      <c r="N70" s="4">
        <v>41</v>
      </c>
    </row>
    <row r="71" spans="1:14" x14ac:dyDescent="0.25">
      <c r="A71" s="4" t="s">
        <v>70</v>
      </c>
      <c r="B71" s="4" t="s">
        <v>128</v>
      </c>
      <c r="C71" s="4" t="s">
        <v>104</v>
      </c>
      <c r="D71" s="4" t="s">
        <v>518</v>
      </c>
      <c r="E71" s="15">
        <v>157.6</v>
      </c>
      <c r="F71" s="15">
        <v>159.5</v>
      </c>
      <c r="G71" s="15">
        <f t="shared" si="1"/>
        <v>1.9000000000000057</v>
      </c>
      <c r="H71" s="5">
        <v>4.5</v>
      </c>
      <c r="I71" s="4">
        <v>9.94</v>
      </c>
      <c r="J71" s="6" t="s">
        <v>540</v>
      </c>
      <c r="K71" s="4">
        <v>93</v>
      </c>
      <c r="L71" s="4">
        <v>92.2</v>
      </c>
      <c r="M71" s="4">
        <v>94.4</v>
      </c>
      <c r="N71" s="4">
        <v>41</v>
      </c>
    </row>
    <row r="72" spans="1:14" x14ac:dyDescent="0.25">
      <c r="A72" s="4" t="s">
        <v>71</v>
      </c>
      <c r="B72" s="4" t="s">
        <v>103</v>
      </c>
      <c r="C72" s="4" t="s">
        <v>104</v>
      </c>
      <c r="D72" s="4" t="s">
        <v>518</v>
      </c>
      <c r="E72" s="15">
        <v>115.6</v>
      </c>
      <c r="F72" s="15">
        <v>129.30000000000001</v>
      </c>
      <c r="G72" s="15">
        <f t="shared" si="1"/>
        <v>13.700000000000017</v>
      </c>
      <c r="H72" s="5">
        <v>7.28</v>
      </c>
      <c r="I72" s="4">
        <v>13.14</v>
      </c>
      <c r="J72" s="6" t="s">
        <v>541</v>
      </c>
      <c r="K72" s="4">
        <v>61</v>
      </c>
      <c r="L72" s="4">
        <v>56</v>
      </c>
      <c r="M72" s="4">
        <v>65.53</v>
      </c>
      <c r="N72" s="4">
        <v>41</v>
      </c>
    </row>
    <row r="73" spans="1:14" x14ac:dyDescent="0.25">
      <c r="A73" s="4" t="s">
        <v>72</v>
      </c>
      <c r="B73" s="4" t="s">
        <v>129</v>
      </c>
      <c r="C73" s="4" t="s">
        <v>104</v>
      </c>
      <c r="D73" s="4" t="s">
        <v>518</v>
      </c>
      <c r="E73" s="15">
        <v>217.3</v>
      </c>
      <c r="F73" s="15">
        <v>218.9</v>
      </c>
      <c r="G73" s="15">
        <f t="shared" si="1"/>
        <v>1.5999999999999943</v>
      </c>
      <c r="H73" s="5">
        <v>2.99</v>
      </c>
      <c r="I73" s="4">
        <v>7.48</v>
      </c>
      <c r="J73" s="6" t="s">
        <v>747</v>
      </c>
      <c r="K73" s="4">
        <v>6.55</v>
      </c>
      <c r="L73" s="4">
        <v>6.5</v>
      </c>
      <c r="M73" s="4">
        <v>6.64</v>
      </c>
      <c r="N73" s="4">
        <v>41</v>
      </c>
    </row>
    <row r="74" spans="1:14" x14ac:dyDescent="0.25">
      <c r="A74" s="4" t="s">
        <v>73</v>
      </c>
      <c r="B74" s="4" t="s">
        <v>130</v>
      </c>
      <c r="C74" s="4" t="s">
        <v>104</v>
      </c>
      <c r="D74" s="4" t="s">
        <v>518</v>
      </c>
      <c r="E74" s="15">
        <v>94.5</v>
      </c>
      <c r="F74" s="15">
        <v>102.3</v>
      </c>
      <c r="G74" s="15">
        <f t="shared" si="1"/>
        <v>7.7999999999999972</v>
      </c>
      <c r="H74" s="5">
        <v>3.41</v>
      </c>
      <c r="I74" s="4">
        <v>7.41</v>
      </c>
      <c r="J74" s="6" t="s">
        <v>542</v>
      </c>
      <c r="K74" s="4">
        <v>42</v>
      </c>
      <c r="L74" s="4">
        <v>40.29</v>
      </c>
      <c r="M74" s="4">
        <v>43.77</v>
      </c>
      <c r="N74" s="4">
        <v>41</v>
      </c>
    </row>
    <row r="75" spans="1:14" x14ac:dyDescent="0.25">
      <c r="A75" s="4" t="s">
        <v>74</v>
      </c>
      <c r="B75" s="4" t="s">
        <v>106</v>
      </c>
      <c r="C75" s="4" t="s">
        <v>131</v>
      </c>
      <c r="D75" s="4" t="s">
        <v>518</v>
      </c>
      <c r="E75" s="15">
        <v>32.299999999999997</v>
      </c>
      <c r="F75" s="15">
        <v>79.400000000000006</v>
      </c>
      <c r="G75" s="15">
        <f t="shared" si="1"/>
        <v>47.100000000000009</v>
      </c>
      <c r="H75" s="5">
        <v>3.22</v>
      </c>
      <c r="I75" s="4">
        <v>6.75</v>
      </c>
      <c r="J75" s="6" t="s">
        <v>543</v>
      </c>
      <c r="K75" s="4">
        <v>31</v>
      </c>
      <c r="L75" s="4">
        <v>8.6</v>
      </c>
      <c r="M75" s="4">
        <v>48.2</v>
      </c>
      <c r="N75" s="4">
        <v>41</v>
      </c>
    </row>
    <row r="76" spans="1:14" x14ac:dyDescent="0.25">
      <c r="A76" s="4" t="s">
        <v>75</v>
      </c>
      <c r="B76" s="4" t="s">
        <v>132</v>
      </c>
      <c r="C76" s="4" t="s">
        <v>119</v>
      </c>
      <c r="D76" s="4" t="s">
        <v>518</v>
      </c>
      <c r="E76" s="15">
        <v>15.9</v>
      </c>
      <c r="F76" s="15">
        <v>16.5</v>
      </c>
      <c r="G76" s="15">
        <f t="shared" si="1"/>
        <v>0.59999999999999964</v>
      </c>
      <c r="H76" s="5">
        <v>4.47</v>
      </c>
      <c r="I76" s="4">
        <v>6.56</v>
      </c>
      <c r="J76" s="6" t="s">
        <v>544</v>
      </c>
      <c r="K76" s="4">
        <v>33</v>
      </c>
      <c r="L76" s="4">
        <v>22.25</v>
      </c>
      <c r="M76" s="4">
        <v>37.549999999999997</v>
      </c>
      <c r="N76" s="4">
        <v>41</v>
      </c>
    </row>
    <row r="77" spans="1:14" x14ac:dyDescent="0.25">
      <c r="A77" s="4" t="s">
        <v>76</v>
      </c>
      <c r="B77" s="4" t="s">
        <v>127</v>
      </c>
      <c r="C77" s="4" t="s">
        <v>119</v>
      </c>
      <c r="D77" s="4" t="s">
        <v>518</v>
      </c>
      <c r="E77" s="15">
        <v>19.899999999999999</v>
      </c>
      <c r="F77" s="15">
        <v>20.3</v>
      </c>
      <c r="G77" s="15">
        <f t="shared" si="1"/>
        <v>0.40000000000000213</v>
      </c>
      <c r="H77" s="5">
        <v>6.49</v>
      </c>
      <c r="I77" s="4">
        <v>12.58</v>
      </c>
      <c r="J77" s="6" t="s">
        <v>545</v>
      </c>
      <c r="K77" s="4">
        <v>29</v>
      </c>
      <c r="L77" s="4">
        <v>15.31</v>
      </c>
      <c r="M77" s="4">
        <v>35.840000000000003</v>
      </c>
      <c r="N77" s="4">
        <v>41</v>
      </c>
    </row>
    <row r="78" spans="1:14" x14ac:dyDescent="0.25">
      <c r="A78" s="4" t="s">
        <v>77</v>
      </c>
      <c r="B78" s="4" t="s">
        <v>103</v>
      </c>
      <c r="C78" s="4" t="s">
        <v>119</v>
      </c>
      <c r="D78" s="4" t="s">
        <v>518</v>
      </c>
      <c r="E78" s="15">
        <v>115.6</v>
      </c>
      <c r="F78" s="15">
        <v>129.30000000000001</v>
      </c>
      <c r="G78" s="15">
        <f t="shared" si="1"/>
        <v>13.700000000000017</v>
      </c>
      <c r="H78" s="5">
        <v>4.3</v>
      </c>
      <c r="I78" s="4">
        <v>7.71</v>
      </c>
      <c r="J78" s="6" t="s">
        <v>541</v>
      </c>
      <c r="K78" s="4">
        <v>61</v>
      </c>
      <c r="L78" s="4">
        <v>56</v>
      </c>
      <c r="M78" s="4">
        <v>65.53</v>
      </c>
      <c r="N78" s="4">
        <v>41</v>
      </c>
    </row>
    <row r="79" spans="1:14" x14ac:dyDescent="0.25">
      <c r="A79" s="4" t="s">
        <v>78</v>
      </c>
      <c r="B79" s="4" t="s">
        <v>130</v>
      </c>
      <c r="C79" s="4" t="s">
        <v>119</v>
      </c>
      <c r="D79" s="4" t="s">
        <v>518</v>
      </c>
      <c r="E79" s="15">
        <v>94.5</v>
      </c>
      <c r="F79" s="15">
        <v>102.3</v>
      </c>
      <c r="G79" s="15">
        <f t="shared" si="1"/>
        <v>7.7999999999999972</v>
      </c>
      <c r="H79" s="5">
        <v>4.4800000000000004</v>
      </c>
      <c r="I79" s="4">
        <v>10.07</v>
      </c>
      <c r="J79" s="6" t="s">
        <v>542</v>
      </c>
      <c r="K79" s="4">
        <v>42</v>
      </c>
      <c r="L79" s="4">
        <v>40.29</v>
      </c>
      <c r="M79" s="4">
        <v>43.77</v>
      </c>
      <c r="N79" s="4">
        <v>41</v>
      </c>
    </row>
    <row r="80" spans="1:14" x14ac:dyDescent="0.25">
      <c r="A80" s="4" t="s">
        <v>79</v>
      </c>
      <c r="B80" s="4" t="s">
        <v>133</v>
      </c>
      <c r="C80" s="4" t="s">
        <v>119</v>
      </c>
      <c r="D80" s="4" t="s">
        <v>518</v>
      </c>
      <c r="E80" s="15">
        <v>89.9</v>
      </c>
      <c r="F80" s="15">
        <v>90.2</v>
      </c>
      <c r="G80" s="15">
        <f t="shared" si="1"/>
        <v>0.29999999999999716</v>
      </c>
      <c r="H80" s="5">
        <v>6.81</v>
      </c>
      <c r="I80" s="4">
        <v>13.09</v>
      </c>
      <c r="J80" s="6" t="s">
        <v>546</v>
      </c>
      <c r="K80" s="4">
        <v>48</v>
      </c>
      <c r="L80" s="4">
        <v>40.340000000000003</v>
      </c>
      <c r="M80" s="4">
        <v>52.6</v>
      </c>
      <c r="N80" s="4">
        <v>41</v>
      </c>
    </row>
    <row r="81" spans="1:14" x14ac:dyDescent="0.25">
      <c r="A81" s="4" t="s">
        <v>80</v>
      </c>
      <c r="B81" s="4" t="s">
        <v>106</v>
      </c>
      <c r="C81" s="4" t="s">
        <v>104</v>
      </c>
      <c r="D81" s="4">
        <v>64</v>
      </c>
      <c r="E81" s="15">
        <v>60</v>
      </c>
      <c r="F81" s="15">
        <v>69</v>
      </c>
      <c r="G81" s="15">
        <f t="shared" si="1"/>
        <v>9</v>
      </c>
      <c r="H81" s="5">
        <v>2.67</v>
      </c>
      <c r="I81" s="4">
        <v>7.88</v>
      </c>
      <c r="J81" s="6" t="s">
        <v>547</v>
      </c>
      <c r="K81" s="4">
        <v>45</v>
      </c>
      <c r="L81" s="4">
        <v>42</v>
      </c>
      <c r="M81" s="4">
        <v>48.2</v>
      </c>
      <c r="N81" s="4">
        <v>42</v>
      </c>
    </row>
    <row r="82" spans="1:14" x14ac:dyDescent="0.25">
      <c r="A82" s="4" t="s">
        <v>81</v>
      </c>
      <c r="B82" s="4" t="s">
        <v>106</v>
      </c>
      <c r="C82" s="4" t="s">
        <v>119</v>
      </c>
      <c r="D82" s="4">
        <v>64</v>
      </c>
      <c r="E82" s="15">
        <v>60</v>
      </c>
      <c r="F82" s="15">
        <v>69</v>
      </c>
      <c r="G82" s="15">
        <f t="shared" si="1"/>
        <v>9</v>
      </c>
      <c r="H82" s="5">
        <v>2.75</v>
      </c>
      <c r="I82" s="4">
        <v>6.06</v>
      </c>
      <c r="J82" s="6" t="s">
        <v>547</v>
      </c>
      <c r="K82" s="4">
        <v>45</v>
      </c>
      <c r="L82" s="4">
        <v>42</v>
      </c>
      <c r="M82" s="4">
        <v>48.2</v>
      </c>
      <c r="N82" s="4">
        <v>42</v>
      </c>
    </row>
    <row r="83" spans="1:14" x14ac:dyDescent="0.25">
      <c r="A83" s="4" t="s">
        <v>82</v>
      </c>
      <c r="B83" s="4" t="s">
        <v>134</v>
      </c>
      <c r="C83" s="4" t="s">
        <v>135</v>
      </c>
      <c r="D83" s="4" t="s">
        <v>518</v>
      </c>
      <c r="E83" s="15">
        <v>62.6</v>
      </c>
      <c r="F83" s="15">
        <v>77.790000000000006</v>
      </c>
      <c r="G83" s="15">
        <f t="shared" si="1"/>
        <v>15.190000000000005</v>
      </c>
      <c r="H83" s="5">
        <v>3.81</v>
      </c>
      <c r="I83" s="4">
        <v>10.85</v>
      </c>
      <c r="J83" s="6" t="s">
        <v>548</v>
      </c>
      <c r="K83" s="4">
        <v>48</v>
      </c>
      <c r="L83" s="4">
        <v>33.1</v>
      </c>
      <c r="M83" s="4">
        <v>69.900000000000006</v>
      </c>
      <c r="N83" s="4">
        <v>43</v>
      </c>
    </row>
    <row r="84" spans="1:14" x14ac:dyDescent="0.25">
      <c r="A84" s="4" t="s">
        <v>83</v>
      </c>
      <c r="B84" s="4" t="s">
        <v>134</v>
      </c>
      <c r="C84" s="4" t="s">
        <v>104</v>
      </c>
      <c r="D84" s="4" t="s">
        <v>518</v>
      </c>
      <c r="E84" s="15">
        <v>99.05</v>
      </c>
      <c r="F84" s="15">
        <v>100.5</v>
      </c>
      <c r="G84" s="15">
        <f t="shared" si="1"/>
        <v>1.4500000000000028</v>
      </c>
      <c r="H84" s="5">
        <v>3.99</v>
      </c>
      <c r="I84" s="4">
        <v>16.690000000000001</v>
      </c>
      <c r="J84" s="6" t="s">
        <v>549</v>
      </c>
      <c r="K84" s="4">
        <v>59</v>
      </c>
      <c r="L84" s="4">
        <v>57.7</v>
      </c>
      <c r="M84" s="4">
        <v>61.4</v>
      </c>
      <c r="N84" s="4">
        <v>43</v>
      </c>
    </row>
    <row r="85" spans="1:14" x14ac:dyDescent="0.25">
      <c r="A85" s="4" t="s">
        <v>84</v>
      </c>
      <c r="B85" s="4" t="s">
        <v>106</v>
      </c>
      <c r="C85" s="4" t="s">
        <v>104</v>
      </c>
      <c r="D85" s="4" t="s">
        <v>518</v>
      </c>
      <c r="E85" s="15">
        <v>96.19</v>
      </c>
      <c r="F85" s="15">
        <v>107.43</v>
      </c>
      <c r="G85" s="15">
        <f t="shared" si="1"/>
        <v>11.240000000000009</v>
      </c>
      <c r="H85" s="5">
        <v>6.35</v>
      </c>
      <c r="I85" s="4">
        <v>15.69</v>
      </c>
      <c r="J85" s="6" t="s">
        <v>550</v>
      </c>
      <c r="K85" s="4">
        <v>24</v>
      </c>
      <c r="L85" s="4">
        <v>21.9</v>
      </c>
      <c r="M85" s="4">
        <v>28.6</v>
      </c>
      <c r="N85" s="4">
        <v>43</v>
      </c>
    </row>
    <row r="86" spans="1:14" x14ac:dyDescent="0.25">
      <c r="A86" s="4" t="s">
        <v>85</v>
      </c>
      <c r="B86" s="4" t="s">
        <v>133</v>
      </c>
      <c r="C86" s="4" t="s">
        <v>131</v>
      </c>
      <c r="D86" s="4" t="s">
        <v>518</v>
      </c>
      <c r="E86" s="4" t="s">
        <v>518</v>
      </c>
      <c r="F86" s="4" t="s">
        <v>518</v>
      </c>
      <c r="G86" s="4">
        <v>1.1200000000000001</v>
      </c>
      <c r="H86" s="5">
        <v>3.16</v>
      </c>
      <c r="I86" s="4">
        <v>7.27</v>
      </c>
      <c r="J86" s="6" t="s">
        <v>551</v>
      </c>
      <c r="K86" s="4">
        <v>53</v>
      </c>
      <c r="L86" s="4">
        <v>52.6</v>
      </c>
      <c r="M86" s="4">
        <v>54.7</v>
      </c>
      <c r="N86" s="4">
        <v>43</v>
      </c>
    </row>
    <row r="87" spans="1:14" x14ac:dyDescent="0.25">
      <c r="A87" s="4" t="s">
        <v>86</v>
      </c>
      <c r="B87" s="4" t="s">
        <v>127</v>
      </c>
      <c r="C87" s="4" t="s">
        <v>131</v>
      </c>
      <c r="D87" s="4" t="s">
        <v>518</v>
      </c>
      <c r="E87" s="4" t="s">
        <v>518</v>
      </c>
      <c r="F87" s="4" t="s">
        <v>518</v>
      </c>
      <c r="G87" s="4">
        <v>15.81</v>
      </c>
      <c r="H87" s="5">
        <v>3.76</v>
      </c>
      <c r="I87" s="4">
        <v>28.65</v>
      </c>
      <c r="J87" s="6" t="s">
        <v>552</v>
      </c>
      <c r="K87" s="4">
        <v>44</v>
      </c>
      <c r="L87" s="4">
        <v>38.9</v>
      </c>
      <c r="M87" s="4">
        <v>55.1</v>
      </c>
      <c r="N87" s="4">
        <v>43</v>
      </c>
    </row>
    <row r="88" spans="1:14" x14ac:dyDescent="0.25">
      <c r="A88" s="4" t="s">
        <v>87</v>
      </c>
      <c r="B88" s="4" t="s">
        <v>136</v>
      </c>
      <c r="C88" s="4" t="s">
        <v>137</v>
      </c>
      <c r="D88" s="4" t="s">
        <v>518</v>
      </c>
      <c r="E88" s="15">
        <v>99.05</v>
      </c>
      <c r="F88" s="15">
        <v>100.5</v>
      </c>
      <c r="G88" s="15">
        <f t="shared" ref="G88" si="2">F88-E88</f>
        <v>1.4500000000000028</v>
      </c>
      <c r="H88" s="5">
        <v>5.33</v>
      </c>
      <c r="I88" s="4">
        <v>24.01</v>
      </c>
      <c r="J88" s="6" t="s">
        <v>549</v>
      </c>
      <c r="K88" s="4">
        <v>60</v>
      </c>
      <c r="L88" s="4">
        <v>58.5</v>
      </c>
      <c r="M88" s="4">
        <v>61.4</v>
      </c>
      <c r="N88" s="4">
        <v>43</v>
      </c>
    </row>
    <row r="89" spans="1:14" x14ac:dyDescent="0.25">
      <c r="A89" s="4" t="s">
        <v>88</v>
      </c>
      <c r="B89" s="4" t="s">
        <v>138</v>
      </c>
      <c r="C89" s="4" t="s">
        <v>139</v>
      </c>
      <c r="D89" s="4" t="s">
        <v>518</v>
      </c>
      <c r="E89" s="4" t="s">
        <v>518</v>
      </c>
      <c r="F89" s="4" t="s">
        <v>518</v>
      </c>
      <c r="G89" s="4">
        <v>7.56</v>
      </c>
      <c r="H89" s="5">
        <v>5.83</v>
      </c>
      <c r="I89" s="4">
        <v>12.76</v>
      </c>
      <c r="J89" s="6" t="s">
        <v>553</v>
      </c>
      <c r="K89" s="4">
        <v>63</v>
      </c>
      <c r="L89" s="4">
        <v>62.86</v>
      </c>
      <c r="M89" s="4">
        <v>64.7</v>
      </c>
      <c r="N89" s="4">
        <v>43</v>
      </c>
    </row>
    <row r="90" spans="1:14" x14ac:dyDescent="0.25">
      <c r="A90" s="4" t="s">
        <v>89</v>
      </c>
      <c r="B90" s="4" t="s">
        <v>112</v>
      </c>
      <c r="C90" s="4" t="s">
        <v>139</v>
      </c>
      <c r="D90" s="4" t="s">
        <v>518</v>
      </c>
      <c r="E90" s="4" t="s">
        <v>518</v>
      </c>
      <c r="F90" s="4" t="s">
        <v>518</v>
      </c>
      <c r="G90" s="4">
        <v>4.8899999999999997</v>
      </c>
      <c r="H90" s="5">
        <v>3.13</v>
      </c>
      <c r="I90" s="4">
        <v>5.93</v>
      </c>
      <c r="J90" s="6" t="s">
        <v>554</v>
      </c>
      <c r="K90" s="4">
        <v>89</v>
      </c>
      <c r="L90" s="4">
        <v>85.8</v>
      </c>
      <c r="M90" s="4">
        <v>92.3</v>
      </c>
      <c r="N90" s="4">
        <v>43</v>
      </c>
    </row>
    <row r="91" spans="1:14" x14ac:dyDescent="0.25">
      <c r="A91" s="4" t="s">
        <v>90</v>
      </c>
      <c r="B91" s="4" t="s">
        <v>140</v>
      </c>
      <c r="C91" s="4" t="s">
        <v>100</v>
      </c>
      <c r="D91" s="4" t="s">
        <v>518</v>
      </c>
      <c r="E91" s="4" t="s">
        <v>518</v>
      </c>
      <c r="F91" s="4" t="s">
        <v>518</v>
      </c>
      <c r="G91" s="4">
        <v>9.4499999999999993</v>
      </c>
      <c r="H91" s="5">
        <v>4.0599999999999996</v>
      </c>
      <c r="I91" s="4">
        <v>9.69</v>
      </c>
      <c r="J91" s="6" t="s">
        <v>555</v>
      </c>
      <c r="K91" s="4">
        <v>63</v>
      </c>
      <c r="L91" s="4">
        <v>59.9</v>
      </c>
      <c r="M91" s="4">
        <v>66.3</v>
      </c>
      <c r="N91" s="4">
        <v>43</v>
      </c>
    </row>
    <row r="92" spans="1:14" x14ac:dyDescent="0.25">
      <c r="A92" s="4" t="s">
        <v>91</v>
      </c>
      <c r="B92" s="4" t="s">
        <v>141</v>
      </c>
      <c r="C92" s="4" t="s">
        <v>100</v>
      </c>
      <c r="D92" s="4" t="s">
        <v>518</v>
      </c>
      <c r="E92" s="4" t="s">
        <v>518</v>
      </c>
      <c r="F92" s="4" t="s">
        <v>518</v>
      </c>
      <c r="G92" s="4">
        <v>25.23</v>
      </c>
      <c r="H92" s="5">
        <v>3.05</v>
      </c>
      <c r="I92" s="4">
        <v>18.329999999999998</v>
      </c>
      <c r="J92" s="6" t="s">
        <v>556</v>
      </c>
      <c r="K92" s="4">
        <v>61</v>
      </c>
      <c r="L92" s="4">
        <v>33.1</v>
      </c>
      <c r="M92" s="4">
        <v>88.9</v>
      </c>
      <c r="N92" s="4">
        <v>43</v>
      </c>
    </row>
    <row r="93" spans="1:14" x14ac:dyDescent="0.25">
      <c r="A93" s="4" t="s">
        <v>92</v>
      </c>
      <c r="B93" s="4" t="s">
        <v>106</v>
      </c>
      <c r="C93" s="4" t="s">
        <v>100</v>
      </c>
      <c r="D93" s="4" t="s">
        <v>518</v>
      </c>
      <c r="E93" s="15">
        <v>96.19</v>
      </c>
      <c r="F93" s="15">
        <v>107.43</v>
      </c>
      <c r="G93" s="15">
        <f t="shared" ref="G93" si="3">F93-E93</f>
        <v>11.240000000000009</v>
      </c>
      <c r="H93" s="5">
        <v>6.53</v>
      </c>
      <c r="I93" s="4">
        <v>13.81</v>
      </c>
      <c r="J93" s="6" t="s">
        <v>550</v>
      </c>
      <c r="K93" s="4">
        <v>25</v>
      </c>
      <c r="L93" s="4">
        <v>21.9</v>
      </c>
      <c r="M93" s="4">
        <v>28.6</v>
      </c>
      <c r="N93" s="4">
        <v>43</v>
      </c>
    </row>
    <row r="94" spans="1:14" x14ac:dyDescent="0.25">
      <c r="A94" s="4" t="s">
        <v>93</v>
      </c>
      <c r="B94" s="4" t="s">
        <v>142</v>
      </c>
      <c r="C94" s="4" t="s">
        <v>100</v>
      </c>
      <c r="D94" s="4" t="s">
        <v>518</v>
      </c>
      <c r="E94" s="15" t="s">
        <v>518</v>
      </c>
      <c r="F94" s="15" t="s">
        <v>518</v>
      </c>
      <c r="G94" s="15">
        <v>3.13</v>
      </c>
      <c r="H94" s="5">
        <v>3.56</v>
      </c>
      <c r="I94" s="4">
        <v>7.49</v>
      </c>
      <c r="J94" s="6" t="s">
        <v>557</v>
      </c>
      <c r="K94" s="4">
        <v>88</v>
      </c>
      <c r="L94" s="4">
        <v>84.1</v>
      </c>
      <c r="M94" s="4">
        <v>92.2</v>
      </c>
      <c r="N94" s="4">
        <v>43</v>
      </c>
    </row>
    <row r="95" spans="1:14" x14ac:dyDescent="0.25">
      <c r="A95" s="4" t="s">
        <v>94</v>
      </c>
      <c r="B95" s="4" t="s">
        <v>143</v>
      </c>
      <c r="C95" s="4" t="s">
        <v>100</v>
      </c>
      <c r="D95" s="4" t="s">
        <v>518</v>
      </c>
      <c r="E95" s="15">
        <v>96.19</v>
      </c>
      <c r="F95" s="15">
        <v>107.43</v>
      </c>
      <c r="G95" s="15">
        <f t="shared" ref="G95:G96" si="4">F95-E95</f>
        <v>11.240000000000009</v>
      </c>
      <c r="H95" s="5">
        <v>3.2</v>
      </c>
      <c r="I95" s="4">
        <v>7.73</v>
      </c>
      <c r="J95" s="6" t="s">
        <v>550</v>
      </c>
      <c r="K95" s="4">
        <v>25</v>
      </c>
      <c r="L95" s="4">
        <v>21.9</v>
      </c>
      <c r="M95" s="4">
        <v>28.6</v>
      </c>
      <c r="N95" s="4">
        <v>43</v>
      </c>
    </row>
    <row r="96" spans="1:14" x14ac:dyDescent="0.25">
      <c r="A96" s="4" t="s">
        <v>95</v>
      </c>
      <c r="B96" s="4" t="s">
        <v>144</v>
      </c>
      <c r="C96" s="4" t="s">
        <v>100</v>
      </c>
      <c r="D96" s="4" t="s">
        <v>518</v>
      </c>
      <c r="E96" s="15">
        <v>99.05</v>
      </c>
      <c r="F96" s="15">
        <v>100.5</v>
      </c>
      <c r="G96" s="15">
        <f t="shared" si="4"/>
        <v>1.4500000000000028</v>
      </c>
      <c r="H96" s="5">
        <v>4.84</v>
      </c>
      <c r="I96" s="4">
        <v>14</v>
      </c>
      <c r="J96" s="6" t="s">
        <v>549</v>
      </c>
      <c r="K96" s="4">
        <v>59</v>
      </c>
      <c r="L96" s="4">
        <v>58.5</v>
      </c>
      <c r="M96" s="4">
        <v>61.4</v>
      </c>
      <c r="N96" s="4">
        <v>43</v>
      </c>
    </row>
    <row r="97" spans="1:14" x14ac:dyDescent="0.25">
      <c r="A97" s="4" t="s">
        <v>96</v>
      </c>
      <c r="B97" s="4" t="s">
        <v>250</v>
      </c>
      <c r="C97" s="4" t="s">
        <v>251</v>
      </c>
      <c r="D97" s="5" t="s">
        <v>518</v>
      </c>
      <c r="E97" s="4" t="s">
        <v>518</v>
      </c>
      <c r="F97" s="4" t="s">
        <v>518</v>
      </c>
      <c r="G97" s="4" t="s">
        <v>518</v>
      </c>
      <c r="H97" s="5">
        <v>4.01</v>
      </c>
      <c r="I97" s="4">
        <v>9.6</v>
      </c>
      <c r="J97" s="6" t="s">
        <v>607</v>
      </c>
      <c r="K97" s="4">
        <v>62.23</v>
      </c>
      <c r="L97" s="4">
        <v>62.23</v>
      </c>
      <c r="M97" s="4">
        <v>62.23</v>
      </c>
      <c r="N97" s="4">
        <v>44</v>
      </c>
    </row>
    <row r="98" spans="1:14" x14ac:dyDescent="0.25">
      <c r="A98" s="4" t="s">
        <v>97</v>
      </c>
      <c r="B98" s="4" t="s">
        <v>243</v>
      </c>
      <c r="C98" s="4" t="s">
        <v>252</v>
      </c>
      <c r="D98" s="5" t="s">
        <v>518</v>
      </c>
      <c r="E98" s="4" t="s">
        <v>518</v>
      </c>
      <c r="F98" s="4" t="s">
        <v>518</v>
      </c>
      <c r="G98" s="4" t="s">
        <v>518</v>
      </c>
      <c r="H98" s="5">
        <v>3.5</v>
      </c>
      <c r="I98" s="4">
        <v>9</v>
      </c>
      <c r="J98" s="6" t="s">
        <v>608</v>
      </c>
      <c r="K98" s="4">
        <v>14.79</v>
      </c>
      <c r="L98" s="4">
        <v>14.79</v>
      </c>
      <c r="M98" s="4">
        <v>14.79</v>
      </c>
      <c r="N98" s="4">
        <v>44</v>
      </c>
    </row>
    <row r="99" spans="1:14" x14ac:dyDescent="0.25">
      <c r="A99" s="4" t="s">
        <v>98</v>
      </c>
      <c r="B99" s="4" t="s">
        <v>243</v>
      </c>
      <c r="C99" s="4" t="s">
        <v>252</v>
      </c>
      <c r="D99" s="5" t="s">
        <v>518</v>
      </c>
      <c r="E99" s="4" t="s">
        <v>518</v>
      </c>
      <c r="F99" s="4" t="s">
        <v>518</v>
      </c>
      <c r="G99" s="4" t="s">
        <v>518</v>
      </c>
      <c r="H99" s="5">
        <v>3.87</v>
      </c>
      <c r="I99" s="4">
        <v>9</v>
      </c>
      <c r="J99" s="6" t="s">
        <v>609</v>
      </c>
      <c r="K99" s="4">
        <v>14.79</v>
      </c>
      <c r="L99" s="4">
        <v>14.79</v>
      </c>
      <c r="M99" s="4">
        <v>14.79</v>
      </c>
      <c r="N99" s="4">
        <v>44</v>
      </c>
    </row>
    <row r="100" spans="1:14" x14ac:dyDescent="0.25">
      <c r="A100" s="4" t="s">
        <v>99</v>
      </c>
      <c r="B100" s="4" t="s">
        <v>243</v>
      </c>
      <c r="C100" s="4" t="s">
        <v>252</v>
      </c>
      <c r="D100" s="5" t="s">
        <v>518</v>
      </c>
      <c r="E100" s="4" t="s">
        <v>518</v>
      </c>
      <c r="F100" s="4" t="s">
        <v>518</v>
      </c>
      <c r="G100" s="4" t="s">
        <v>518</v>
      </c>
      <c r="H100" s="5">
        <v>3.33</v>
      </c>
      <c r="I100" s="4">
        <v>7.7</v>
      </c>
      <c r="J100" s="6" t="s">
        <v>610</v>
      </c>
      <c r="K100" s="4">
        <v>14.79</v>
      </c>
      <c r="L100" s="4">
        <v>14.79</v>
      </c>
      <c r="M100" s="4">
        <v>14.79</v>
      </c>
      <c r="N100" s="4">
        <v>44</v>
      </c>
    </row>
    <row r="101" spans="1:14" x14ac:dyDescent="0.25">
      <c r="A101" s="4" t="s">
        <v>166</v>
      </c>
      <c r="B101" s="4" t="s">
        <v>243</v>
      </c>
      <c r="C101" s="4" t="s">
        <v>252</v>
      </c>
      <c r="D101" s="5" t="s">
        <v>518</v>
      </c>
      <c r="E101" s="4" t="s">
        <v>518</v>
      </c>
      <c r="F101" s="4" t="s">
        <v>518</v>
      </c>
      <c r="G101" s="4" t="s">
        <v>518</v>
      </c>
      <c r="H101" s="5">
        <v>3.69</v>
      </c>
      <c r="I101" s="4">
        <v>8.3000000000000007</v>
      </c>
      <c r="J101" s="6" t="s">
        <v>611</v>
      </c>
      <c r="K101" s="4">
        <v>15.09</v>
      </c>
      <c r="L101" s="4">
        <v>15.09</v>
      </c>
      <c r="M101" s="4">
        <v>15.09</v>
      </c>
      <c r="N101" s="4">
        <v>44</v>
      </c>
    </row>
    <row r="102" spans="1:14" x14ac:dyDescent="0.25">
      <c r="A102" s="4" t="s">
        <v>167</v>
      </c>
      <c r="B102" s="4" t="s">
        <v>243</v>
      </c>
      <c r="C102" s="4" t="s">
        <v>252</v>
      </c>
      <c r="D102" s="5" t="s">
        <v>518</v>
      </c>
      <c r="E102" s="4" t="s">
        <v>518</v>
      </c>
      <c r="F102" s="4" t="s">
        <v>518</v>
      </c>
      <c r="G102" s="4" t="s">
        <v>518</v>
      </c>
      <c r="H102" s="5">
        <v>3.54</v>
      </c>
      <c r="I102" s="4">
        <v>7.9</v>
      </c>
      <c r="J102" s="6" t="s">
        <v>612</v>
      </c>
      <c r="K102" s="4">
        <v>22.09</v>
      </c>
      <c r="L102" s="4">
        <v>22.09</v>
      </c>
      <c r="M102" s="4">
        <v>22.09</v>
      </c>
      <c r="N102" s="4">
        <v>44</v>
      </c>
    </row>
    <row r="103" spans="1:14" x14ac:dyDescent="0.25">
      <c r="A103" s="4" t="s">
        <v>168</v>
      </c>
      <c r="B103" s="4" t="s">
        <v>243</v>
      </c>
      <c r="C103" s="4" t="s">
        <v>252</v>
      </c>
      <c r="D103" s="5" t="s">
        <v>518</v>
      </c>
      <c r="E103" s="4" t="s">
        <v>518</v>
      </c>
      <c r="F103" s="4" t="s">
        <v>518</v>
      </c>
      <c r="G103" s="4" t="s">
        <v>518</v>
      </c>
      <c r="H103" s="5">
        <v>3.27</v>
      </c>
      <c r="I103" s="4">
        <v>8.4</v>
      </c>
      <c r="J103" s="6" t="s">
        <v>613</v>
      </c>
      <c r="K103" s="4">
        <v>22.36</v>
      </c>
      <c r="L103" s="4">
        <v>22.36</v>
      </c>
      <c r="M103" s="4">
        <v>22.36</v>
      </c>
      <c r="N103" s="4">
        <v>44</v>
      </c>
    </row>
    <row r="104" spans="1:14" x14ac:dyDescent="0.25">
      <c r="A104" s="4" t="s">
        <v>169</v>
      </c>
      <c r="B104" s="4" t="s">
        <v>243</v>
      </c>
      <c r="C104" s="4" t="s">
        <v>252</v>
      </c>
      <c r="D104" s="5" t="s">
        <v>518</v>
      </c>
      <c r="E104" s="4" t="s">
        <v>518</v>
      </c>
      <c r="F104" s="4" t="s">
        <v>518</v>
      </c>
      <c r="G104" s="4" t="s">
        <v>518</v>
      </c>
      <c r="H104" s="5">
        <v>3.59</v>
      </c>
      <c r="I104" s="4">
        <v>7.7</v>
      </c>
      <c r="J104" s="6" t="s">
        <v>614</v>
      </c>
      <c r="K104" s="4">
        <v>22.99</v>
      </c>
      <c r="L104" s="4">
        <v>22.99</v>
      </c>
      <c r="M104" s="4">
        <v>22.99</v>
      </c>
      <c r="N104" s="4">
        <v>44</v>
      </c>
    </row>
    <row r="105" spans="1:14" x14ac:dyDescent="0.25">
      <c r="A105" s="4" t="s">
        <v>170</v>
      </c>
      <c r="B105" s="4" t="s">
        <v>243</v>
      </c>
      <c r="C105" s="4" t="s">
        <v>252</v>
      </c>
      <c r="D105" s="5" t="s">
        <v>518</v>
      </c>
      <c r="E105" s="4" t="s">
        <v>518</v>
      </c>
      <c r="F105" s="4" t="s">
        <v>518</v>
      </c>
      <c r="G105" s="4" t="s">
        <v>518</v>
      </c>
      <c r="H105" s="5">
        <v>3.27</v>
      </c>
      <c r="I105" s="4">
        <v>8.4</v>
      </c>
      <c r="J105" s="6" t="s">
        <v>615</v>
      </c>
      <c r="K105" s="4">
        <v>22.25</v>
      </c>
      <c r="L105" s="4">
        <v>22.25</v>
      </c>
      <c r="M105" s="4">
        <v>22.25</v>
      </c>
      <c r="N105" s="4">
        <v>44</v>
      </c>
    </row>
    <row r="106" spans="1:14" x14ac:dyDescent="0.25">
      <c r="A106" s="4" t="s">
        <v>171</v>
      </c>
      <c r="B106" s="4" t="s">
        <v>253</v>
      </c>
      <c r="C106" s="4" t="s">
        <v>239</v>
      </c>
      <c r="D106" s="5" t="s">
        <v>518</v>
      </c>
      <c r="E106" s="4" t="s">
        <v>518</v>
      </c>
      <c r="F106" s="4" t="s">
        <v>518</v>
      </c>
      <c r="G106" s="4" t="s">
        <v>518</v>
      </c>
      <c r="H106" s="5">
        <v>3.18</v>
      </c>
      <c r="I106" s="4">
        <v>8.1</v>
      </c>
      <c r="J106" s="6" t="s">
        <v>616</v>
      </c>
      <c r="K106" s="4">
        <v>44</v>
      </c>
      <c r="L106" s="4">
        <v>42.85</v>
      </c>
      <c r="M106" s="4">
        <v>46.64</v>
      </c>
      <c r="N106" s="4">
        <v>44</v>
      </c>
    </row>
    <row r="107" spans="1:14" x14ac:dyDescent="0.25">
      <c r="A107" s="4" t="s">
        <v>172</v>
      </c>
      <c r="B107" s="4" t="s">
        <v>253</v>
      </c>
      <c r="C107" s="4" t="s">
        <v>239</v>
      </c>
      <c r="D107" s="5" t="s">
        <v>518</v>
      </c>
      <c r="E107" s="4" t="s">
        <v>518</v>
      </c>
      <c r="F107" s="4" t="s">
        <v>518</v>
      </c>
      <c r="G107" s="4" t="s">
        <v>518</v>
      </c>
      <c r="H107" s="5">
        <v>3.19</v>
      </c>
      <c r="I107" s="4">
        <v>7.7</v>
      </c>
      <c r="J107" s="6" t="s">
        <v>617</v>
      </c>
      <c r="K107" s="4">
        <v>40</v>
      </c>
      <c r="L107" s="4">
        <v>38.86</v>
      </c>
      <c r="M107" s="4">
        <v>42.85</v>
      </c>
      <c r="N107" s="4">
        <v>44</v>
      </c>
    </row>
    <row r="108" spans="1:14" x14ac:dyDescent="0.25">
      <c r="A108" s="4" t="s">
        <v>173</v>
      </c>
      <c r="B108" s="4" t="s">
        <v>253</v>
      </c>
      <c r="C108" s="4" t="s">
        <v>239</v>
      </c>
      <c r="D108" s="5" t="s">
        <v>518</v>
      </c>
      <c r="E108" s="4" t="s">
        <v>518</v>
      </c>
      <c r="F108" s="4" t="s">
        <v>518</v>
      </c>
      <c r="G108" s="4" t="s">
        <v>518</v>
      </c>
      <c r="H108" s="5">
        <v>3.54</v>
      </c>
      <c r="I108" s="4">
        <v>8.6999999999999993</v>
      </c>
      <c r="J108" s="6" t="s">
        <v>618</v>
      </c>
      <c r="K108" s="4">
        <v>47.55</v>
      </c>
      <c r="L108" s="4">
        <v>47.55</v>
      </c>
      <c r="M108" s="4">
        <v>47.55</v>
      </c>
      <c r="N108" s="4">
        <v>44</v>
      </c>
    </row>
    <row r="109" spans="1:14" x14ac:dyDescent="0.25">
      <c r="A109" s="4" t="s">
        <v>174</v>
      </c>
      <c r="B109" s="4" t="s">
        <v>253</v>
      </c>
      <c r="C109" s="4" t="s">
        <v>239</v>
      </c>
      <c r="D109" s="5" t="s">
        <v>518</v>
      </c>
      <c r="E109" s="4" t="s">
        <v>518</v>
      </c>
      <c r="F109" s="4" t="s">
        <v>518</v>
      </c>
      <c r="G109" s="4" t="s">
        <v>518</v>
      </c>
      <c r="H109" s="5">
        <v>3.5</v>
      </c>
      <c r="I109" s="4">
        <v>8.4</v>
      </c>
      <c r="J109" s="6" t="s">
        <v>619</v>
      </c>
      <c r="K109" s="4">
        <v>48</v>
      </c>
      <c r="L109" s="4">
        <v>47.55</v>
      </c>
      <c r="M109" s="4">
        <v>49.6</v>
      </c>
      <c r="N109" s="4">
        <v>44</v>
      </c>
    </row>
    <row r="110" spans="1:14" x14ac:dyDescent="0.25">
      <c r="A110" s="4" t="s">
        <v>175</v>
      </c>
      <c r="B110" s="4" t="s">
        <v>254</v>
      </c>
      <c r="C110" s="4" t="s">
        <v>255</v>
      </c>
      <c r="D110" s="4">
        <v>35</v>
      </c>
      <c r="E110" s="4">
        <v>35</v>
      </c>
      <c r="F110" s="4">
        <v>55.3</v>
      </c>
      <c r="G110" s="4">
        <f t="shared" ref="G110:G173" si="5">F110-E110</f>
        <v>20.299999999999997</v>
      </c>
      <c r="H110" s="5">
        <v>3.21</v>
      </c>
      <c r="I110" s="4">
        <v>11.94</v>
      </c>
      <c r="J110" s="6" t="s">
        <v>620</v>
      </c>
      <c r="K110" s="4">
        <v>90.43</v>
      </c>
      <c r="L110" s="4">
        <v>90.43</v>
      </c>
      <c r="M110" s="4">
        <v>90.43</v>
      </c>
      <c r="N110" s="4">
        <v>45</v>
      </c>
    </row>
    <row r="111" spans="1:14" x14ac:dyDescent="0.25">
      <c r="A111" s="4" t="s">
        <v>176</v>
      </c>
      <c r="B111" s="4" t="s">
        <v>256</v>
      </c>
      <c r="C111" s="4" t="s">
        <v>241</v>
      </c>
      <c r="D111" s="4">
        <v>136</v>
      </c>
      <c r="E111" s="4">
        <v>135.69999999999999</v>
      </c>
      <c r="F111" s="4">
        <v>136.19999999999999</v>
      </c>
      <c r="G111" s="4">
        <f t="shared" si="5"/>
        <v>0.5</v>
      </c>
      <c r="H111" s="5">
        <v>3.95</v>
      </c>
      <c r="I111" s="4">
        <v>16.399999999999999</v>
      </c>
      <c r="J111" s="6" t="s">
        <v>621</v>
      </c>
      <c r="K111" s="4">
        <v>56</v>
      </c>
      <c r="L111" s="4">
        <v>55.5</v>
      </c>
      <c r="M111" s="4">
        <v>56.19</v>
      </c>
      <c r="N111" s="4">
        <v>45</v>
      </c>
    </row>
    <row r="112" spans="1:14" x14ac:dyDescent="0.25">
      <c r="A112" s="4" t="s">
        <v>177</v>
      </c>
      <c r="B112" s="4" t="s">
        <v>256</v>
      </c>
      <c r="C112" s="4" t="s">
        <v>241</v>
      </c>
      <c r="D112" s="4">
        <v>136</v>
      </c>
      <c r="E112" s="4">
        <v>135.69999999999999</v>
      </c>
      <c r="F112" s="4">
        <v>136.19999999999999</v>
      </c>
      <c r="G112" s="4">
        <f t="shared" si="5"/>
        <v>0.5</v>
      </c>
      <c r="H112" s="5">
        <v>3.31</v>
      </c>
      <c r="I112" s="4">
        <v>14.07</v>
      </c>
      <c r="J112" s="6" t="s">
        <v>621</v>
      </c>
      <c r="K112" s="4">
        <v>56</v>
      </c>
      <c r="L112" s="4">
        <v>55.5</v>
      </c>
      <c r="M112" s="4">
        <v>56.19</v>
      </c>
      <c r="N112" s="4">
        <v>45</v>
      </c>
    </row>
    <row r="113" spans="1:14" x14ac:dyDescent="0.25">
      <c r="A113" s="4" t="s">
        <v>178</v>
      </c>
      <c r="B113" s="4" t="s">
        <v>237</v>
      </c>
      <c r="C113" s="4" t="s">
        <v>257</v>
      </c>
      <c r="D113" s="4">
        <v>199</v>
      </c>
      <c r="E113" s="4">
        <v>199</v>
      </c>
      <c r="F113" s="4">
        <v>204.1</v>
      </c>
      <c r="G113" s="4">
        <f t="shared" si="5"/>
        <v>5.0999999999999943</v>
      </c>
      <c r="H113" s="5">
        <v>7.47</v>
      </c>
      <c r="I113" s="4">
        <v>30.5</v>
      </c>
      <c r="J113" s="6" t="s">
        <v>622</v>
      </c>
      <c r="K113" s="4">
        <v>39.78</v>
      </c>
      <c r="L113" s="4">
        <v>39.619999999999997</v>
      </c>
      <c r="M113" s="4">
        <v>39.92</v>
      </c>
      <c r="N113" s="4">
        <v>45</v>
      </c>
    </row>
    <row r="114" spans="1:14" x14ac:dyDescent="0.25">
      <c r="A114" s="4" t="s">
        <v>179</v>
      </c>
      <c r="B114" s="4" t="s">
        <v>237</v>
      </c>
      <c r="C114" s="4" t="s">
        <v>257</v>
      </c>
      <c r="D114" s="4">
        <v>212</v>
      </c>
      <c r="E114" s="4">
        <v>209.8</v>
      </c>
      <c r="F114" s="4">
        <v>213</v>
      </c>
      <c r="G114" s="4">
        <f t="shared" si="5"/>
        <v>3.1999999999999886</v>
      </c>
      <c r="H114" s="5">
        <v>4.3899999999999997</v>
      </c>
      <c r="I114" s="4">
        <v>15</v>
      </c>
      <c r="J114" s="6" t="s">
        <v>623</v>
      </c>
      <c r="K114" s="4">
        <v>39.5</v>
      </c>
      <c r="L114" s="4">
        <v>39.4</v>
      </c>
      <c r="M114" s="4">
        <v>39.54</v>
      </c>
      <c r="N114" s="4">
        <v>45</v>
      </c>
    </row>
    <row r="115" spans="1:14" x14ac:dyDescent="0.25">
      <c r="A115" s="4" t="s">
        <v>180</v>
      </c>
      <c r="B115" s="4" t="s">
        <v>237</v>
      </c>
      <c r="C115" s="4" t="s">
        <v>257</v>
      </c>
      <c r="D115" s="4">
        <v>223</v>
      </c>
      <c r="E115" s="4">
        <v>221.3</v>
      </c>
      <c r="F115" s="4">
        <v>223.4</v>
      </c>
      <c r="G115" s="4">
        <f t="shared" si="5"/>
        <v>2.0999999999999943</v>
      </c>
      <c r="H115" s="5">
        <v>4.7699999999999996</v>
      </c>
      <c r="I115" s="4">
        <v>18.829999999999998</v>
      </c>
      <c r="J115" s="6" t="s">
        <v>624</v>
      </c>
      <c r="K115" s="4">
        <v>39.54</v>
      </c>
      <c r="L115" s="4">
        <v>39.54</v>
      </c>
      <c r="M115" s="4">
        <v>39.54</v>
      </c>
      <c r="N115" s="4">
        <v>45</v>
      </c>
    </row>
    <row r="116" spans="1:14" x14ac:dyDescent="0.25">
      <c r="A116" s="4" t="s">
        <v>181</v>
      </c>
      <c r="B116" s="4" t="s">
        <v>245</v>
      </c>
      <c r="C116" s="4" t="s">
        <v>257</v>
      </c>
      <c r="D116" s="4">
        <v>5</v>
      </c>
      <c r="E116" s="4">
        <v>4.8</v>
      </c>
      <c r="F116" s="4">
        <v>7.3</v>
      </c>
      <c r="G116" s="4">
        <f t="shared" si="5"/>
        <v>2.5</v>
      </c>
      <c r="H116" s="5">
        <v>2.99</v>
      </c>
      <c r="I116" s="4">
        <v>9.74</v>
      </c>
      <c r="J116" s="6" t="s">
        <v>625</v>
      </c>
      <c r="K116" s="4">
        <v>38.32</v>
      </c>
      <c r="L116" s="4">
        <v>38.32</v>
      </c>
      <c r="M116" s="4">
        <v>38.32</v>
      </c>
      <c r="N116" s="4">
        <v>45</v>
      </c>
    </row>
    <row r="117" spans="1:14" x14ac:dyDescent="0.25">
      <c r="A117" s="4" t="s">
        <v>182</v>
      </c>
      <c r="B117" s="4" t="s">
        <v>238</v>
      </c>
      <c r="C117" s="4" t="s">
        <v>257</v>
      </c>
      <c r="D117" s="4">
        <v>136</v>
      </c>
      <c r="E117" s="4">
        <v>136</v>
      </c>
      <c r="F117" s="4">
        <v>138.9</v>
      </c>
      <c r="G117" s="4">
        <f t="shared" si="5"/>
        <v>2.9000000000000057</v>
      </c>
      <c r="H117" s="5">
        <v>2.5299999999999998</v>
      </c>
      <c r="I117" s="4">
        <v>9.31</v>
      </c>
      <c r="J117" s="6" t="s">
        <v>626</v>
      </c>
      <c r="K117" s="4">
        <v>82</v>
      </c>
      <c r="L117" s="4">
        <v>81.72</v>
      </c>
      <c r="M117" s="4">
        <v>82.41</v>
      </c>
      <c r="N117" s="4">
        <v>45</v>
      </c>
    </row>
    <row r="118" spans="1:14" x14ac:dyDescent="0.25">
      <c r="A118" s="4" t="s">
        <v>183</v>
      </c>
      <c r="B118" s="4" t="s">
        <v>258</v>
      </c>
      <c r="C118" s="4" t="s">
        <v>251</v>
      </c>
      <c r="D118" s="4">
        <v>11</v>
      </c>
      <c r="E118" s="4">
        <v>11.5</v>
      </c>
      <c r="F118" s="4">
        <v>21.6</v>
      </c>
      <c r="G118" s="4">
        <f t="shared" si="5"/>
        <v>10.100000000000001</v>
      </c>
      <c r="H118" s="5">
        <v>5.12</v>
      </c>
      <c r="I118" s="4">
        <v>20.46</v>
      </c>
      <c r="J118" s="6" t="s">
        <v>627</v>
      </c>
      <c r="K118" s="4">
        <v>28</v>
      </c>
      <c r="L118" s="4">
        <v>27.33</v>
      </c>
      <c r="M118" s="4">
        <v>29.29</v>
      </c>
      <c r="N118" s="4">
        <v>45</v>
      </c>
    </row>
    <row r="119" spans="1:14" x14ac:dyDescent="0.25">
      <c r="A119" s="4" t="s">
        <v>184</v>
      </c>
      <c r="B119" s="4" t="s">
        <v>253</v>
      </c>
      <c r="C119" s="4" t="s">
        <v>252</v>
      </c>
      <c r="D119" s="4">
        <v>98</v>
      </c>
      <c r="E119" s="4">
        <v>97.5</v>
      </c>
      <c r="F119" s="4">
        <v>99</v>
      </c>
      <c r="G119" s="4">
        <f t="shared" si="5"/>
        <v>1.5</v>
      </c>
      <c r="H119" s="5">
        <v>2.5</v>
      </c>
      <c r="I119" s="4">
        <v>10.76</v>
      </c>
      <c r="J119" s="6" t="s">
        <v>628</v>
      </c>
      <c r="K119" s="4">
        <v>62.98</v>
      </c>
      <c r="L119" s="4">
        <v>62.98</v>
      </c>
      <c r="M119" s="4">
        <v>62.98</v>
      </c>
      <c r="N119" s="4">
        <v>45</v>
      </c>
    </row>
    <row r="120" spans="1:14" x14ac:dyDescent="0.25">
      <c r="A120" s="4" t="s">
        <v>185</v>
      </c>
      <c r="B120" s="4" t="s">
        <v>237</v>
      </c>
      <c r="C120" s="4" t="s">
        <v>252</v>
      </c>
      <c r="D120" s="4">
        <v>199</v>
      </c>
      <c r="E120" s="4">
        <v>199</v>
      </c>
      <c r="F120" s="4">
        <v>204.1</v>
      </c>
      <c r="G120" s="4">
        <f t="shared" si="5"/>
        <v>5.0999999999999943</v>
      </c>
      <c r="H120" s="5">
        <v>2.72</v>
      </c>
      <c r="I120" s="4">
        <v>9.67</v>
      </c>
      <c r="J120" s="6" t="s">
        <v>622</v>
      </c>
      <c r="K120" s="4">
        <v>39.78</v>
      </c>
      <c r="L120" s="4">
        <v>39.619999999999997</v>
      </c>
      <c r="M120" s="4">
        <v>39.92</v>
      </c>
      <c r="N120" s="4">
        <v>45</v>
      </c>
    </row>
    <row r="121" spans="1:14" x14ac:dyDescent="0.25">
      <c r="A121" s="4" t="s">
        <v>186</v>
      </c>
      <c r="B121" s="4" t="s">
        <v>243</v>
      </c>
      <c r="C121" s="4" t="s">
        <v>252</v>
      </c>
      <c r="D121" s="4">
        <v>132</v>
      </c>
      <c r="E121" s="4">
        <v>129.1</v>
      </c>
      <c r="F121" s="4">
        <v>133.6</v>
      </c>
      <c r="G121" s="4">
        <f t="shared" si="5"/>
        <v>4.5</v>
      </c>
      <c r="H121" s="5">
        <v>2.52</v>
      </c>
      <c r="I121" s="4">
        <v>10.4</v>
      </c>
      <c r="J121" s="6" t="s">
        <v>629</v>
      </c>
      <c r="K121" s="4">
        <v>11.85</v>
      </c>
      <c r="L121" s="4">
        <v>11.81</v>
      </c>
      <c r="M121" s="4">
        <v>11.87</v>
      </c>
      <c r="N121" s="4">
        <v>45</v>
      </c>
    </row>
    <row r="122" spans="1:14" x14ac:dyDescent="0.25">
      <c r="A122" s="4" t="s">
        <v>187</v>
      </c>
      <c r="B122" s="4" t="s">
        <v>245</v>
      </c>
      <c r="C122" s="4" t="s">
        <v>251</v>
      </c>
      <c r="D122" s="4">
        <v>5</v>
      </c>
      <c r="E122" s="4">
        <v>4.8</v>
      </c>
      <c r="F122" s="4">
        <v>7.3</v>
      </c>
      <c r="G122" s="4">
        <f t="shared" si="5"/>
        <v>2.5</v>
      </c>
      <c r="H122" s="5">
        <v>4.04</v>
      </c>
      <c r="I122" s="4">
        <v>14.62</v>
      </c>
      <c r="J122" s="6" t="s">
        <v>625</v>
      </c>
      <c r="K122" s="4">
        <v>38.32</v>
      </c>
      <c r="L122" s="4">
        <v>38.32</v>
      </c>
      <c r="M122" s="4">
        <v>38.32</v>
      </c>
      <c r="N122" s="4">
        <v>45</v>
      </c>
    </row>
    <row r="123" spans="1:14" x14ac:dyDescent="0.25">
      <c r="A123" s="4" t="s">
        <v>188</v>
      </c>
      <c r="B123" s="4" t="s">
        <v>245</v>
      </c>
      <c r="C123" s="4" t="s">
        <v>251</v>
      </c>
      <c r="D123" s="4">
        <v>154</v>
      </c>
      <c r="E123" s="4">
        <v>154</v>
      </c>
      <c r="F123" s="4">
        <v>155.30000000000001</v>
      </c>
      <c r="G123" s="4">
        <f t="shared" si="5"/>
        <v>1.3000000000000114</v>
      </c>
      <c r="H123" s="5">
        <v>4.9400000000000004</v>
      </c>
      <c r="I123" s="4">
        <v>17.559999999999999</v>
      </c>
      <c r="J123" s="6" t="s">
        <v>630</v>
      </c>
      <c r="K123" s="4">
        <v>40.340000000000003</v>
      </c>
      <c r="L123" s="4">
        <v>40.340000000000003</v>
      </c>
      <c r="M123" s="4">
        <v>40.340000000000003</v>
      </c>
      <c r="N123" s="4">
        <v>45</v>
      </c>
    </row>
    <row r="124" spans="1:14" x14ac:dyDescent="0.25">
      <c r="A124" s="4" t="s">
        <v>189</v>
      </c>
      <c r="B124" s="4" t="s">
        <v>245</v>
      </c>
      <c r="C124" s="4" t="s">
        <v>251</v>
      </c>
      <c r="D124" s="4">
        <v>227</v>
      </c>
      <c r="E124" s="4">
        <v>225.9</v>
      </c>
      <c r="F124" s="4">
        <v>227.5</v>
      </c>
      <c r="G124" s="4">
        <f t="shared" si="5"/>
        <v>1.5999999999999943</v>
      </c>
      <c r="H124" s="5">
        <v>5.68</v>
      </c>
      <c r="I124" s="4">
        <v>24.1</v>
      </c>
      <c r="J124" s="6" t="s">
        <v>631</v>
      </c>
      <c r="K124" s="4">
        <v>59.56</v>
      </c>
      <c r="L124" s="4">
        <v>59.29</v>
      </c>
      <c r="M124" s="4">
        <v>59.74</v>
      </c>
      <c r="N124" s="4">
        <v>45</v>
      </c>
    </row>
    <row r="125" spans="1:14" x14ac:dyDescent="0.25">
      <c r="A125" s="4" t="s">
        <v>190</v>
      </c>
      <c r="B125" s="4" t="s">
        <v>245</v>
      </c>
      <c r="C125" s="4" t="s">
        <v>251</v>
      </c>
      <c r="D125" s="4">
        <v>233</v>
      </c>
      <c r="E125" s="4">
        <v>232.2</v>
      </c>
      <c r="F125" s="4">
        <v>233.2</v>
      </c>
      <c r="G125" s="4">
        <f t="shared" si="5"/>
        <v>1</v>
      </c>
      <c r="H125" s="5">
        <v>2.69</v>
      </c>
      <c r="I125" s="4">
        <v>7.9</v>
      </c>
      <c r="J125" s="6" t="s">
        <v>632</v>
      </c>
      <c r="K125" s="4">
        <v>60.23</v>
      </c>
      <c r="L125" s="4">
        <v>60.23</v>
      </c>
      <c r="M125" s="4">
        <v>60.23</v>
      </c>
      <c r="N125" s="4">
        <v>45</v>
      </c>
    </row>
    <row r="126" spans="1:14" x14ac:dyDescent="0.25">
      <c r="A126" s="4" t="s">
        <v>191</v>
      </c>
      <c r="B126" s="4" t="s">
        <v>349</v>
      </c>
      <c r="C126" s="4" t="s">
        <v>251</v>
      </c>
      <c r="D126" s="4">
        <v>59</v>
      </c>
      <c r="E126" s="4">
        <v>57.9</v>
      </c>
      <c r="F126" s="4">
        <v>59.7</v>
      </c>
      <c r="G126" s="4">
        <f t="shared" si="5"/>
        <v>1.8000000000000043</v>
      </c>
      <c r="H126" s="5">
        <v>2.6</v>
      </c>
      <c r="I126" s="4">
        <v>10.4</v>
      </c>
      <c r="J126" s="6" t="s">
        <v>633</v>
      </c>
      <c r="K126" s="4">
        <v>103.46</v>
      </c>
      <c r="L126" s="4">
        <v>103.46</v>
      </c>
      <c r="M126" s="4">
        <v>103.46</v>
      </c>
      <c r="N126" s="4">
        <v>45</v>
      </c>
    </row>
    <row r="127" spans="1:14" x14ac:dyDescent="0.25">
      <c r="A127" s="4" t="s">
        <v>192</v>
      </c>
      <c r="B127" s="4" t="s">
        <v>350</v>
      </c>
      <c r="C127" s="4" t="s">
        <v>351</v>
      </c>
      <c r="D127" s="4">
        <v>198</v>
      </c>
      <c r="E127" s="4">
        <v>197.9</v>
      </c>
      <c r="F127" s="4">
        <v>198.9</v>
      </c>
      <c r="G127" s="4">
        <f t="shared" si="5"/>
        <v>1</v>
      </c>
      <c r="H127" s="5">
        <v>3.13</v>
      </c>
      <c r="I127" s="4">
        <v>13.39</v>
      </c>
      <c r="J127" s="6" t="s">
        <v>634</v>
      </c>
      <c r="K127" s="4">
        <v>97.6</v>
      </c>
      <c r="L127" s="4">
        <v>97.17</v>
      </c>
      <c r="M127" s="4">
        <v>98.46</v>
      </c>
      <c r="N127" s="4">
        <v>45</v>
      </c>
    </row>
    <row r="128" spans="1:14" x14ac:dyDescent="0.25">
      <c r="A128" s="4" t="s">
        <v>193</v>
      </c>
      <c r="B128" s="4" t="s">
        <v>350</v>
      </c>
      <c r="C128" s="4" t="s">
        <v>351</v>
      </c>
      <c r="D128" s="4">
        <v>198</v>
      </c>
      <c r="E128" s="4">
        <v>197.9</v>
      </c>
      <c r="F128" s="4">
        <v>198.9</v>
      </c>
      <c r="G128" s="4">
        <f t="shared" si="5"/>
        <v>1</v>
      </c>
      <c r="H128" s="5">
        <v>2.94</v>
      </c>
      <c r="I128" s="4">
        <v>12.48</v>
      </c>
      <c r="J128" s="6" t="s">
        <v>634</v>
      </c>
      <c r="K128" s="4">
        <v>97.6</v>
      </c>
      <c r="L128" s="4">
        <v>97.17</v>
      </c>
      <c r="M128" s="4">
        <v>98.46</v>
      </c>
      <c r="N128" s="4">
        <v>45</v>
      </c>
    </row>
    <row r="129" spans="1:14" x14ac:dyDescent="0.25">
      <c r="A129" s="4" t="s">
        <v>194</v>
      </c>
      <c r="B129" s="4" t="s">
        <v>350</v>
      </c>
      <c r="C129" s="4" t="s">
        <v>351</v>
      </c>
      <c r="D129" s="4">
        <v>198</v>
      </c>
      <c r="E129" s="4">
        <v>197.9</v>
      </c>
      <c r="F129" s="4">
        <v>198.9</v>
      </c>
      <c r="G129" s="4">
        <f t="shared" si="5"/>
        <v>1</v>
      </c>
      <c r="H129" s="5">
        <v>3.97</v>
      </c>
      <c r="I129" s="4">
        <v>16.54</v>
      </c>
      <c r="J129" s="6" t="s">
        <v>634</v>
      </c>
      <c r="K129" s="4">
        <v>97.6</v>
      </c>
      <c r="L129" s="4">
        <v>97.17</v>
      </c>
      <c r="M129" s="4">
        <v>98.46</v>
      </c>
      <c r="N129" s="4">
        <v>45</v>
      </c>
    </row>
    <row r="130" spans="1:14" x14ac:dyDescent="0.25">
      <c r="A130" s="4" t="s">
        <v>195</v>
      </c>
      <c r="B130" s="4" t="s">
        <v>236</v>
      </c>
      <c r="C130" s="4" t="s">
        <v>351</v>
      </c>
      <c r="D130" s="4">
        <v>98</v>
      </c>
      <c r="E130" s="4">
        <v>97.6</v>
      </c>
      <c r="F130" s="4">
        <v>98.1</v>
      </c>
      <c r="G130" s="4">
        <f t="shared" si="5"/>
        <v>0.5</v>
      </c>
      <c r="H130" s="5">
        <v>4.5199999999999996</v>
      </c>
      <c r="I130" s="4">
        <v>14.79</v>
      </c>
      <c r="J130" s="6" t="s">
        <v>635</v>
      </c>
      <c r="K130" s="4">
        <v>54.98</v>
      </c>
      <c r="L130" s="4">
        <v>54.98</v>
      </c>
      <c r="M130" s="4">
        <v>54.98</v>
      </c>
      <c r="N130" s="4">
        <v>45</v>
      </c>
    </row>
    <row r="131" spans="1:14" x14ac:dyDescent="0.25">
      <c r="A131" s="4" t="s">
        <v>196</v>
      </c>
      <c r="B131" s="4" t="s">
        <v>243</v>
      </c>
      <c r="C131" s="4" t="s">
        <v>351</v>
      </c>
      <c r="D131" s="4">
        <v>135</v>
      </c>
      <c r="E131" s="4">
        <v>134.6</v>
      </c>
      <c r="F131" s="4">
        <v>135.1</v>
      </c>
      <c r="G131" s="4">
        <f t="shared" si="5"/>
        <v>0.5</v>
      </c>
      <c r="H131" s="5">
        <v>2.88</v>
      </c>
      <c r="I131" s="4">
        <v>9.08</v>
      </c>
      <c r="J131" s="6" t="s">
        <v>636</v>
      </c>
      <c r="K131" s="4">
        <v>13.19</v>
      </c>
      <c r="L131" s="4">
        <v>13.19</v>
      </c>
      <c r="M131" s="4">
        <v>13.19</v>
      </c>
      <c r="N131" s="4">
        <v>45</v>
      </c>
    </row>
    <row r="132" spans="1:14" x14ac:dyDescent="0.25">
      <c r="A132" s="4" t="s">
        <v>197</v>
      </c>
      <c r="B132" s="4" t="s">
        <v>352</v>
      </c>
      <c r="C132" s="4" t="s">
        <v>241</v>
      </c>
      <c r="D132" s="4">
        <v>84</v>
      </c>
      <c r="E132" s="4">
        <v>78.900000000000006</v>
      </c>
      <c r="F132" s="4">
        <v>85.1</v>
      </c>
      <c r="G132" s="4">
        <f t="shared" si="5"/>
        <v>6.1999999999999886</v>
      </c>
      <c r="H132" s="5">
        <v>3.42</v>
      </c>
      <c r="I132" s="4">
        <v>33.96</v>
      </c>
      <c r="J132" s="6" t="s">
        <v>637</v>
      </c>
      <c r="K132" s="4">
        <v>5.6</v>
      </c>
      <c r="L132" s="4">
        <v>5.0999999999999996</v>
      </c>
      <c r="M132" s="4">
        <v>6.6</v>
      </c>
      <c r="N132" s="4">
        <v>46</v>
      </c>
    </row>
    <row r="133" spans="1:14" x14ac:dyDescent="0.25">
      <c r="A133" s="4" t="s">
        <v>198</v>
      </c>
      <c r="B133" s="4" t="s">
        <v>353</v>
      </c>
      <c r="C133" s="4" t="s">
        <v>354</v>
      </c>
      <c r="D133" s="4">
        <v>0</v>
      </c>
      <c r="E133" s="4">
        <v>0</v>
      </c>
      <c r="F133" s="4">
        <v>12.1</v>
      </c>
      <c r="G133" s="4">
        <f t="shared" si="5"/>
        <v>12.1</v>
      </c>
      <c r="H133" s="5">
        <v>4.3499999999999996</v>
      </c>
      <c r="I133" s="4">
        <v>12.66</v>
      </c>
      <c r="J133" s="6" t="s">
        <v>638</v>
      </c>
      <c r="K133" s="4">
        <v>59</v>
      </c>
      <c r="L133" s="4">
        <v>58.5</v>
      </c>
      <c r="M133" s="4">
        <v>60.5</v>
      </c>
      <c r="N133" s="4">
        <v>46</v>
      </c>
    </row>
    <row r="134" spans="1:14" x14ac:dyDescent="0.25">
      <c r="A134" s="4" t="s">
        <v>199</v>
      </c>
      <c r="B134" s="4" t="s">
        <v>254</v>
      </c>
      <c r="C134" s="4" t="s">
        <v>355</v>
      </c>
      <c r="D134" s="4">
        <v>78</v>
      </c>
      <c r="E134" s="4">
        <v>76</v>
      </c>
      <c r="F134" s="4">
        <v>84.6</v>
      </c>
      <c r="G134" s="4">
        <f t="shared" si="5"/>
        <v>8.5999999999999943</v>
      </c>
      <c r="H134" s="5">
        <v>3.48</v>
      </c>
      <c r="I134" s="4">
        <v>11.17</v>
      </c>
      <c r="J134" s="6" t="s">
        <v>639</v>
      </c>
      <c r="K134" s="4">
        <v>54</v>
      </c>
      <c r="L134" s="4">
        <v>48.5</v>
      </c>
      <c r="M134" s="4">
        <v>60.1</v>
      </c>
      <c r="N134" s="4">
        <v>46</v>
      </c>
    </row>
    <row r="135" spans="1:14" x14ac:dyDescent="0.25">
      <c r="A135" s="4" t="s">
        <v>200</v>
      </c>
      <c r="B135" s="4" t="s">
        <v>240</v>
      </c>
      <c r="C135" s="4" t="s">
        <v>251</v>
      </c>
      <c r="D135" s="4">
        <v>64</v>
      </c>
      <c r="E135" s="4">
        <v>54.5</v>
      </c>
      <c r="F135" s="4">
        <v>72.5</v>
      </c>
      <c r="G135" s="4">
        <f t="shared" si="5"/>
        <v>18</v>
      </c>
      <c r="H135" s="5">
        <v>2.76</v>
      </c>
      <c r="I135" s="4">
        <v>9.7899999999999991</v>
      </c>
      <c r="J135" s="6" t="s">
        <v>640</v>
      </c>
      <c r="K135" s="4">
        <v>38</v>
      </c>
      <c r="L135" s="4">
        <v>37.799999999999997</v>
      </c>
      <c r="M135" s="4">
        <v>38.1</v>
      </c>
      <c r="N135" s="4">
        <v>46</v>
      </c>
    </row>
    <row r="136" spans="1:14" x14ac:dyDescent="0.25">
      <c r="A136" s="4" t="s">
        <v>201</v>
      </c>
      <c r="B136" s="4" t="s">
        <v>356</v>
      </c>
      <c r="C136" s="4" t="s">
        <v>251</v>
      </c>
      <c r="D136" s="4">
        <v>0</v>
      </c>
      <c r="E136" s="4">
        <v>0</v>
      </c>
      <c r="F136" s="4">
        <v>12.1</v>
      </c>
      <c r="G136" s="4">
        <f t="shared" si="5"/>
        <v>12.1</v>
      </c>
      <c r="H136" s="5">
        <v>3.94</v>
      </c>
      <c r="I136" s="4">
        <v>10.86</v>
      </c>
      <c r="J136" s="6" t="s">
        <v>638</v>
      </c>
      <c r="K136" s="4">
        <v>59</v>
      </c>
      <c r="L136" s="4">
        <v>58.5</v>
      </c>
      <c r="M136" s="4">
        <v>60.5</v>
      </c>
      <c r="N136" s="4">
        <v>46</v>
      </c>
    </row>
    <row r="137" spans="1:14" x14ac:dyDescent="0.25">
      <c r="A137" s="4" t="s">
        <v>202</v>
      </c>
      <c r="B137" s="4" t="s">
        <v>352</v>
      </c>
      <c r="C137" s="4" t="s">
        <v>357</v>
      </c>
      <c r="D137" s="4">
        <v>79</v>
      </c>
      <c r="E137" s="4">
        <v>78.900000000000006</v>
      </c>
      <c r="F137" s="4">
        <v>85.1</v>
      </c>
      <c r="G137" s="4">
        <f t="shared" si="5"/>
        <v>6.1999999999999886</v>
      </c>
      <c r="H137" s="5">
        <v>2.58</v>
      </c>
      <c r="I137" s="4">
        <v>7.03</v>
      </c>
      <c r="J137" s="6" t="s">
        <v>637</v>
      </c>
      <c r="K137" s="4">
        <v>5.6</v>
      </c>
      <c r="L137" s="4">
        <v>5.0999999999999996</v>
      </c>
      <c r="M137" s="4">
        <v>6.6</v>
      </c>
      <c r="N137" s="4">
        <v>46</v>
      </c>
    </row>
    <row r="138" spans="1:14" x14ac:dyDescent="0.25">
      <c r="A138" s="4" t="s">
        <v>203</v>
      </c>
      <c r="B138" s="4" t="s">
        <v>256</v>
      </c>
      <c r="C138" s="4" t="s">
        <v>358</v>
      </c>
      <c r="D138" s="4">
        <v>250</v>
      </c>
      <c r="E138" s="4">
        <v>238.1</v>
      </c>
      <c r="F138" s="4">
        <v>250.3</v>
      </c>
      <c r="G138" s="4">
        <f t="shared" si="5"/>
        <v>12.200000000000017</v>
      </c>
      <c r="H138" s="5">
        <v>3.33</v>
      </c>
      <c r="I138" s="4">
        <v>7.77</v>
      </c>
      <c r="J138" s="6" t="s">
        <v>641</v>
      </c>
      <c r="K138" s="4">
        <v>38</v>
      </c>
      <c r="L138" s="4">
        <v>36.299999999999997</v>
      </c>
      <c r="M138" s="4">
        <v>39.6</v>
      </c>
      <c r="N138" s="4">
        <v>46</v>
      </c>
    </row>
    <row r="139" spans="1:14" x14ac:dyDescent="0.25">
      <c r="A139" s="4" t="s">
        <v>204</v>
      </c>
      <c r="B139" s="4" t="s">
        <v>359</v>
      </c>
      <c r="C139" s="4" t="s">
        <v>357</v>
      </c>
      <c r="D139" s="4">
        <v>28</v>
      </c>
      <c r="E139" s="4">
        <v>22.5</v>
      </c>
      <c r="F139" s="4">
        <v>55.6</v>
      </c>
      <c r="G139" s="4">
        <f t="shared" si="5"/>
        <v>33.1</v>
      </c>
      <c r="H139" s="5">
        <v>3.67</v>
      </c>
      <c r="I139" s="4">
        <v>11.76</v>
      </c>
      <c r="J139" s="6" t="s">
        <v>642</v>
      </c>
      <c r="K139" s="4">
        <v>90</v>
      </c>
      <c r="L139" s="4">
        <v>41.7</v>
      </c>
      <c r="M139" s="4">
        <v>110.4</v>
      </c>
      <c r="N139" s="4">
        <v>46</v>
      </c>
    </row>
    <row r="140" spans="1:14" x14ac:dyDescent="0.25">
      <c r="A140" s="4" t="s">
        <v>205</v>
      </c>
      <c r="B140" s="4" t="s">
        <v>360</v>
      </c>
      <c r="C140" s="4" t="s">
        <v>357</v>
      </c>
      <c r="D140" s="4">
        <v>40</v>
      </c>
      <c r="E140" s="4">
        <v>0</v>
      </c>
      <c r="F140" s="4">
        <v>40.200000000000003</v>
      </c>
      <c r="G140" s="4">
        <f t="shared" si="5"/>
        <v>40.200000000000003</v>
      </c>
      <c r="H140" s="5">
        <v>3.28</v>
      </c>
      <c r="I140" s="4">
        <v>9.8800000000000008</v>
      </c>
      <c r="J140" s="6" t="s">
        <v>643</v>
      </c>
      <c r="K140" s="4">
        <v>60</v>
      </c>
      <c r="L140" s="4">
        <v>3.9</v>
      </c>
      <c r="M140" s="4">
        <v>114</v>
      </c>
      <c r="N140" s="4">
        <v>46</v>
      </c>
    </row>
    <row r="141" spans="1:14" x14ac:dyDescent="0.25">
      <c r="A141" s="4" t="s">
        <v>206</v>
      </c>
      <c r="B141" s="4" t="s">
        <v>359</v>
      </c>
      <c r="C141" s="4" t="s">
        <v>357</v>
      </c>
      <c r="D141" s="4">
        <v>43</v>
      </c>
      <c r="E141" s="4">
        <v>22.5</v>
      </c>
      <c r="F141" s="4">
        <v>55.6</v>
      </c>
      <c r="G141" s="4">
        <f t="shared" si="5"/>
        <v>33.1</v>
      </c>
      <c r="H141" s="5">
        <v>2.78</v>
      </c>
      <c r="I141" s="4">
        <v>18.760000000000002</v>
      </c>
      <c r="J141" s="6" t="s">
        <v>642</v>
      </c>
      <c r="K141" s="4">
        <v>90</v>
      </c>
      <c r="L141" s="4">
        <v>41.7</v>
      </c>
      <c r="M141" s="4">
        <v>110.4</v>
      </c>
      <c r="N141" s="4">
        <v>46</v>
      </c>
    </row>
    <row r="142" spans="1:14" x14ac:dyDescent="0.25">
      <c r="A142" s="4" t="s">
        <v>207</v>
      </c>
      <c r="B142" s="4" t="s">
        <v>356</v>
      </c>
      <c r="C142" s="4" t="s">
        <v>357</v>
      </c>
      <c r="D142" s="4">
        <v>0</v>
      </c>
      <c r="E142" s="4">
        <v>0</v>
      </c>
      <c r="F142" s="4">
        <v>12.1</v>
      </c>
      <c r="G142" s="4">
        <f t="shared" si="5"/>
        <v>12.1</v>
      </c>
      <c r="H142" s="5">
        <v>3.09</v>
      </c>
      <c r="I142" s="4">
        <v>7.53</v>
      </c>
      <c r="J142" s="6" t="s">
        <v>638</v>
      </c>
      <c r="K142" s="4">
        <v>59</v>
      </c>
      <c r="L142" s="4">
        <v>58.5</v>
      </c>
      <c r="M142" s="4">
        <v>60.5</v>
      </c>
      <c r="N142" s="4">
        <v>46</v>
      </c>
    </row>
    <row r="143" spans="1:14" x14ac:dyDescent="0.25">
      <c r="A143" s="4" t="s">
        <v>208</v>
      </c>
      <c r="B143" s="4" t="s">
        <v>361</v>
      </c>
      <c r="C143" s="4" t="s">
        <v>357</v>
      </c>
      <c r="D143" s="4">
        <v>118</v>
      </c>
      <c r="E143" s="4">
        <v>116.5</v>
      </c>
      <c r="F143" s="4">
        <v>124</v>
      </c>
      <c r="G143" s="4">
        <f t="shared" si="5"/>
        <v>7.5</v>
      </c>
      <c r="H143" s="5">
        <v>2.62</v>
      </c>
      <c r="I143" s="4">
        <v>6.68</v>
      </c>
      <c r="J143" s="6" t="s">
        <v>644</v>
      </c>
      <c r="K143" s="4">
        <v>99</v>
      </c>
      <c r="L143" s="4">
        <v>98.1</v>
      </c>
      <c r="M143" s="4">
        <v>100.1</v>
      </c>
      <c r="N143" s="4">
        <v>46</v>
      </c>
    </row>
    <row r="144" spans="1:14" x14ac:dyDescent="0.25">
      <c r="A144" s="4" t="s">
        <v>209</v>
      </c>
      <c r="B144" s="4" t="s">
        <v>362</v>
      </c>
      <c r="C144" s="4" t="s">
        <v>363</v>
      </c>
      <c r="D144" s="4">
        <v>78</v>
      </c>
      <c r="E144" s="4">
        <v>76</v>
      </c>
      <c r="F144" s="4">
        <v>84.6</v>
      </c>
      <c r="G144" s="4">
        <f t="shared" si="5"/>
        <v>8.5999999999999943</v>
      </c>
      <c r="H144" s="5">
        <v>3.38</v>
      </c>
      <c r="I144" s="4">
        <v>10.88</v>
      </c>
      <c r="J144" s="6" t="s">
        <v>639</v>
      </c>
      <c r="K144" s="4">
        <v>54</v>
      </c>
      <c r="L144" s="4">
        <v>48.5</v>
      </c>
      <c r="M144" s="4">
        <v>60.1</v>
      </c>
      <c r="N144" s="4">
        <v>46</v>
      </c>
    </row>
    <row r="145" spans="1:14" x14ac:dyDescent="0.25">
      <c r="A145" s="4" t="s">
        <v>210</v>
      </c>
      <c r="B145" s="4" t="s">
        <v>364</v>
      </c>
      <c r="C145" s="4" t="s">
        <v>365</v>
      </c>
      <c r="D145" s="4">
        <v>64</v>
      </c>
      <c r="E145" s="4">
        <v>54.5</v>
      </c>
      <c r="F145" s="4">
        <v>72.5</v>
      </c>
      <c r="G145" s="4">
        <f t="shared" si="5"/>
        <v>18</v>
      </c>
      <c r="H145" s="5">
        <v>2.76</v>
      </c>
      <c r="I145" s="4">
        <v>9.85</v>
      </c>
      <c r="J145" s="6" t="s">
        <v>640</v>
      </c>
      <c r="K145" s="4">
        <v>38</v>
      </c>
      <c r="L145" s="4">
        <v>37.799999999999997</v>
      </c>
      <c r="M145" s="4">
        <v>38.1</v>
      </c>
      <c r="N145" s="4">
        <v>46</v>
      </c>
    </row>
    <row r="146" spans="1:14" x14ac:dyDescent="0.25">
      <c r="A146" s="4" t="s">
        <v>211</v>
      </c>
      <c r="B146" s="4" t="s">
        <v>353</v>
      </c>
      <c r="C146" s="4" t="s">
        <v>357</v>
      </c>
      <c r="D146" s="4">
        <v>0</v>
      </c>
      <c r="E146" s="4">
        <v>0</v>
      </c>
      <c r="F146" s="4">
        <v>12.1</v>
      </c>
      <c r="G146" s="4">
        <f t="shared" si="5"/>
        <v>12.1</v>
      </c>
      <c r="H146" s="5">
        <v>4.0999999999999996</v>
      </c>
      <c r="I146" s="4">
        <v>11.29</v>
      </c>
      <c r="J146" s="6" t="s">
        <v>638</v>
      </c>
      <c r="K146" s="4">
        <v>59</v>
      </c>
      <c r="L146" s="4">
        <v>58.5</v>
      </c>
      <c r="M146" s="4">
        <v>60.5</v>
      </c>
      <c r="N146" s="4">
        <v>46</v>
      </c>
    </row>
    <row r="147" spans="1:14" x14ac:dyDescent="0.25">
      <c r="A147" s="4" t="s">
        <v>212</v>
      </c>
      <c r="B147" s="4" t="s">
        <v>151</v>
      </c>
      <c r="C147" s="4" t="s">
        <v>152</v>
      </c>
      <c r="D147" s="13">
        <v>49</v>
      </c>
      <c r="E147" s="4">
        <v>49</v>
      </c>
      <c r="F147" s="4">
        <v>50</v>
      </c>
      <c r="G147" s="4">
        <f t="shared" si="5"/>
        <v>1</v>
      </c>
      <c r="H147" s="5">
        <v>3.12</v>
      </c>
      <c r="I147" s="4">
        <v>4.08</v>
      </c>
      <c r="J147" s="6" t="s">
        <v>569</v>
      </c>
      <c r="K147" s="4">
        <v>38</v>
      </c>
      <c r="L147" s="4">
        <v>37.799999999999997</v>
      </c>
      <c r="M147" s="4">
        <v>38.1</v>
      </c>
      <c r="N147" s="4">
        <v>47</v>
      </c>
    </row>
    <row r="148" spans="1:14" x14ac:dyDescent="0.25">
      <c r="A148" s="4" t="s">
        <v>213</v>
      </c>
      <c r="B148" s="4" t="s">
        <v>151</v>
      </c>
      <c r="C148" s="4" t="s">
        <v>152</v>
      </c>
      <c r="D148" s="13">
        <v>115</v>
      </c>
      <c r="E148" s="4">
        <v>113</v>
      </c>
      <c r="F148" s="4">
        <v>118</v>
      </c>
      <c r="G148" s="4">
        <f t="shared" si="5"/>
        <v>5</v>
      </c>
      <c r="H148" s="5">
        <v>3</v>
      </c>
      <c r="I148" s="4">
        <v>3.82</v>
      </c>
      <c r="J148" s="6" t="s">
        <v>570</v>
      </c>
      <c r="K148" s="4">
        <v>99</v>
      </c>
      <c r="L148" s="4">
        <v>97.6</v>
      </c>
      <c r="M148" s="4">
        <v>101.8</v>
      </c>
      <c r="N148" s="4">
        <v>47</v>
      </c>
    </row>
    <row r="149" spans="1:14" x14ac:dyDescent="0.25">
      <c r="A149" s="4" t="s">
        <v>214</v>
      </c>
      <c r="B149" s="4" t="s">
        <v>153</v>
      </c>
      <c r="C149" s="4" t="s">
        <v>152</v>
      </c>
      <c r="D149" s="13">
        <v>11</v>
      </c>
      <c r="E149" s="4">
        <v>11</v>
      </c>
      <c r="F149" s="4">
        <v>14</v>
      </c>
      <c r="G149" s="4">
        <f t="shared" si="5"/>
        <v>3</v>
      </c>
      <c r="H149" s="5">
        <v>4.3</v>
      </c>
      <c r="I149" s="4">
        <v>4.5999999999999996</v>
      </c>
      <c r="J149" s="6" t="s">
        <v>571</v>
      </c>
      <c r="K149" s="4">
        <v>73</v>
      </c>
      <c r="L149" s="4">
        <v>72.099999999999994</v>
      </c>
      <c r="M149" s="4">
        <v>74.2</v>
      </c>
      <c r="N149" s="4">
        <v>47</v>
      </c>
    </row>
    <row r="150" spans="1:14" x14ac:dyDescent="0.25">
      <c r="A150" s="4" t="s">
        <v>215</v>
      </c>
      <c r="B150" s="4" t="s">
        <v>154</v>
      </c>
      <c r="C150" s="4" t="s">
        <v>155</v>
      </c>
      <c r="D150" s="13">
        <v>66</v>
      </c>
      <c r="E150" s="4">
        <v>66</v>
      </c>
      <c r="F150" s="4">
        <v>69</v>
      </c>
      <c r="G150" s="4">
        <f t="shared" si="5"/>
        <v>3</v>
      </c>
      <c r="H150" s="5">
        <v>3.2</v>
      </c>
      <c r="I150" s="4">
        <v>4.12</v>
      </c>
      <c r="J150" s="6" t="s">
        <v>572</v>
      </c>
      <c r="K150" s="4">
        <v>38</v>
      </c>
      <c r="L150" s="4">
        <v>23.2</v>
      </c>
      <c r="M150" s="4">
        <v>58.9</v>
      </c>
      <c r="N150" s="4">
        <v>47</v>
      </c>
    </row>
    <row r="151" spans="1:14" x14ac:dyDescent="0.25">
      <c r="A151" s="4" t="s">
        <v>216</v>
      </c>
      <c r="B151" s="4" t="s">
        <v>156</v>
      </c>
      <c r="C151" s="4" t="s">
        <v>157</v>
      </c>
      <c r="D151" s="13">
        <v>39</v>
      </c>
      <c r="E151" s="4">
        <v>39</v>
      </c>
      <c r="F151" s="4">
        <v>41</v>
      </c>
      <c r="G151" s="4">
        <f t="shared" si="5"/>
        <v>2</v>
      </c>
      <c r="H151" s="5">
        <v>3.66</v>
      </c>
      <c r="I151" s="4">
        <v>4.8499999999999996</v>
      </c>
      <c r="J151" s="6" t="s">
        <v>573</v>
      </c>
      <c r="K151" s="4">
        <v>65</v>
      </c>
      <c r="L151" s="4">
        <v>58.9</v>
      </c>
      <c r="M151" s="4">
        <v>71.099999999999994</v>
      </c>
      <c r="N151" s="4">
        <v>47</v>
      </c>
    </row>
    <row r="152" spans="1:14" x14ac:dyDescent="0.25">
      <c r="A152" s="4" t="s">
        <v>217</v>
      </c>
      <c r="B152" s="4" t="s">
        <v>158</v>
      </c>
      <c r="C152" s="4" t="s">
        <v>159</v>
      </c>
      <c r="D152" s="13">
        <v>3</v>
      </c>
      <c r="E152" s="4">
        <v>1</v>
      </c>
      <c r="F152" s="4">
        <v>6</v>
      </c>
      <c r="G152" s="4">
        <f t="shared" si="5"/>
        <v>5</v>
      </c>
      <c r="H152" s="5">
        <v>3</v>
      </c>
      <c r="I152" s="4">
        <v>3.26</v>
      </c>
      <c r="J152" s="6" t="s">
        <v>574</v>
      </c>
      <c r="K152" s="4">
        <v>18</v>
      </c>
      <c r="L152" s="4">
        <v>16.2</v>
      </c>
      <c r="M152" s="4">
        <v>21.7</v>
      </c>
      <c r="N152" s="4">
        <v>47</v>
      </c>
    </row>
    <row r="153" spans="1:14" x14ac:dyDescent="0.25">
      <c r="A153" s="4" t="s">
        <v>218</v>
      </c>
      <c r="B153" s="4" t="s">
        <v>160</v>
      </c>
      <c r="C153" s="4" t="s">
        <v>152</v>
      </c>
      <c r="D153" s="13">
        <v>43</v>
      </c>
      <c r="E153" s="4">
        <v>43</v>
      </c>
      <c r="F153" s="4">
        <v>45</v>
      </c>
      <c r="G153" s="4">
        <f t="shared" si="5"/>
        <v>2</v>
      </c>
      <c r="H153" s="5">
        <v>4.0999999999999996</v>
      </c>
      <c r="I153" s="4">
        <v>4.91</v>
      </c>
      <c r="J153" s="6" t="s">
        <v>575</v>
      </c>
      <c r="K153" s="4">
        <v>20</v>
      </c>
      <c r="L153" s="4">
        <v>0</v>
      </c>
      <c r="M153" s="4">
        <v>31.4</v>
      </c>
      <c r="N153" s="4">
        <v>47</v>
      </c>
    </row>
    <row r="154" spans="1:14" x14ac:dyDescent="0.25">
      <c r="A154" s="4" t="s">
        <v>219</v>
      </c>
      <c r="B154" s="4" t="s">
        <v>161</v>
      </c>
      <c r="C154" s="4" t="s">
        <v>162</v>
      </c>
      <c r="D154" s="13">
        <v>5</v>
      </c>
      <c r="E154" s="4">
        <v>1</v>
      </c>
      <c r="F154" s="4">
        <v>8</v>
      </c>
      <c r="G154" s="4">
        <f t="shared" si="5"/>
        <v>7</v>
      </c>
      <c r="H154" s="5">
        <v>3</v>
      </c>
      <c r="I154" s="4">
        <v>3.55</v>
      </c>
      <c r="J154" s="6" t="s">
        <v>576</v>
      </c>
      <c r="K154" s="4">
        <v>50</v>
      </c>
      <c r="L154" s="4">
        <v>49.6</v>
      </c>
      <c r="M154" s="4">
        <v>51.4</v>
      </c>
      <c r="N154" s="4">
        <v>47</v>
      </c>
    </row>
    <row r="155" spans="1:14" x14ac:dyDescent="0.25">
      <c r="A155" s="4" t="s">
        <v>220</v>
      </c>
      <c r="B155" s="4" t="s">
        <v>161</v>
      </c>
      <c r="C155" s="4" t="s">
        <v>162</v>
      </c>
      <c r="D155" s="13">
        <v>8</v>
      </c>
      <c r="E155" s="4">
        <v>8</v>
      </c>
      <c r="F155" s="4">
        <v>11</v>
      </c>
      <c r="G155" s="4">
        <f t="shared" si="5"/>
        <v>3</v>
      </c>
      <c r="H155" s="5">
        <v>3</v>
      </c>
      <c r="I155" s="4">
        <v>3.62</v>
      </c>
      <c r="J155" s="6" t="s">
        <v>577</v>
      </c>
      <c r="K155" s="4">
        <v>52</v>
      </c>
      <c r="L155" s="4">
        <v>51.4</v>
      </c>
      <c r="M155" s="4">
        <v>53.2</v>
      </c>
      <c r="N155" s="4">
        <v>47</v>
      </c>
    </row>
    <row r="156" spans="1:14" x14ac:dyDescent="0.25">
      <c r="A156" s="4" t="s">
        <v>259</v>
      </c>
      <c r="B156" s="4" t="s">
        <v>163</v>
      </c>
      <c r="C156" s="4" t="s">
        <v>164</v>
      </c>
      <c r="D156" s="13">
        <v>22</v>
      </c>
      <c r="E156" s="4">
        <v>20</v>
      </c>
      <c r="F156" s="4">
        <v>24</v>
      </c>
      <c r="G156" s="4">
        <f t="shared" si="5"/>
        <v>4</v>
      </c>
      <c r="H156" s="5">
        <v>3</v>
      </c>
      <c r="I156" s="4">
        <v>3.75</v>
      </c>
      <c r="J156" s="6" t="s">
        <v>578</v>
      </c>
      <c r="K156" s="4">
        <v>60</v>
      </c>
      <c r="L156" s="4">
        <v>59.4</v>
      </c>
      <c r="M156" s="4">
        <v>61</v>
      </c>
      <c r="N156" s="4">
        <v>47</v>
      </c>
    </row>
    <row r="157" spans="1:14" x14ac:dyDescent="0.25">
      <c r="A157" s="4" t="s">
        <v>260</v>
      </c>
      <c r="B157" s="4" t="s">
        <v>165</v>
      </c>
      <c r="C157" s="4" t="s">
        <v>152</v>
      </c>
      <c r="D157" s="13">
        <v>78</v>
      </c>
      <c r="E157" s="4">
        <v>78</v>
      </c>
      <c r="F157" s="4">
        <v>81</v>
      </c>
      <c r="G157" s="4">
        <f t="shared" si="5"/>
        <v>3</v>
      </c>
      <c r="H157" s="5">
        <v>4</v>
      </c>
      <c r="I157" s="4">
        <v>5.58</v>
      </c>
      <c r="J157" s="6" t="s">
        <v>579</v>
      </c>
      <c r="K157" s="4">
        <v>52</v>
      </c>
      <c r="L157" s="4">
        <v>51.7</v>
      </c>
      <c r="M157" s="4">
        <v>52.6</v>
      </c>
      <c r="N157" s="4">
        <v>47</v>
      </c>
    </row>
    <row r="158" spans="1:14" x14ac:dyDescent="0.25">
      <c r="A158" s="4" t="s">
        <v>261</v>
      </c>
      <c r="B158" s="4" t="s">
        <v>222</v>
      </c>
      <c r="C158" s="4" t="s">
        <v>221</v>
      </c>
      <c r="D158" s="13">
        <v>46</v>
      </c>
      <c r="E158" s="4">
        <v>46</v>
      </c>
      <c r="F158" s="4">
        <v>49</v>
      </c>
      <c r="G158" s="4">
        <f t="shared" si="5"/>
        <v>3</v>
      </c>
      <c r="H158" s="5">
        <v>2.5</v>
      </c>
      <c r="I158" s="4">
        <v>2.84</v>
      </c>
      <c r="J158" s="6" t="s">
        <v>580</v>
      </c>
      <c r="K158" s="4">
        <v>50</v>
      </c>
      <c r="L158" s="4">
        <v>49.8</v>
      </c>
      <c r="M158" s="4">
        <v>50.8</v>
      </c>
      <c r="N158" s="4">
        <v>47</v>
      </c>
    </row>
    <row r="159" spans="1:14" x14ac:dyDescent="0.25">
      <c r="A159" s="4" t="s">
        <v>262</v>
      </c>
      <c r="B159" s="4" t="s">
        <v>224</v>
      </c>
      <c r="C159" s="4" t="s">
        <v>223</v>
      </c>
      <c r="D159" s="13">
        <v>51</v>
      </c>
      <c r="E159" s="4">
        <v>51</v>
      </c>
      <c r="F159" s="4">
        <v>53</v>
      </c>
      <c r="G159" s="4">
        <f t="shared" si="5"/>
        <v>2</v>
      </c>
      <c r="H159" s="5">
        <v>2.5</v>
      </c>
      <c r="I159" s="4">
        <v>2.12</v>
      </c>
      <c r="J159" s="6" t="s">
        <v>581</v>
      </c>
      <c r="K159" s="4">
        <v>49.6</v>
      </c>
      <c r="L159" s="4">
        <v>49.4</v>
      </c>
      <c r="M159" s="4">
        <v>49.8</v>
      </c>
      <c r="N159" s="4">
        <v>47</v>
      </c>
    </row>
    <row r="160" spans="1:14" x14ac:dyDescent="0.25">
      <c r="A160" s="4" t="s">
        <v>263</v>
      </c>
      <c r="B160" s="4" t="s">
        <v>225</v>
      </c>
      <c r="C160" s="4" t="s">
        <v>223</v>
      </c>
      <c r="D160" s="13">
        <v>11</v>
      </c>
      <c r="E160" s="4">
        <v>11</v>
      </c>
      <c r="F160" s="4">
        <v>14</v>
      </c>
      <c r="G160" s="4">
        <f t="shared" si="5"/>
        <v>3</v>
      </c>
      <c r="H160" s="5">
        <v>2.5</v>
      </c>
      <c r="I160" s="4">
        <v>3.06</v>
      </c>
      <c r="J160" s="6" t="s">
        <v>571</v>
      </c>
      <c r="K160" s="4">
        <v>73</v>
      </c>
      <c r="L160" s="4">
        <v>72.099999999999994</v>
      </c>
      <c r="M160" s="4">
        <v>74.2</v>
      </c>
      <c r="N160" s="4">
        <v>47</v>
      </c>
    </row>
    <row r="161" spans="1:14" x14ac:dyDescent="0.25">
      <c r="A161" s="4" t="s">
        <v>264</v>
      </c>
      <c r="B161" s="4" t="s">
        <v>225</v>
      </c>
      <c r="C161" s="4" t="s">
        <v>223</v>
      </c>
      <c r="D161" s="13">
        <v>20</v>
      </c>
      <c r="E161" s="4">
        <v>16</v>
      </c>
      <c r="F161" s="4">
        <v>20</v>
      </c>
      <c r="G161" s="4">
        <f t="shared" si="5"/>
        <v>4</v>
      </c>
      <c r="H161" s="5">
        <v>3.1</v>
      </c>
      <c r="I161" s="4">
        <v>1.03</v>
      </c>
      <c r="J161" s="6" t="s">
        <v>582</v>
      </c>
      <c r="K161" s="4">
        <v>73</v>
      </c>
      <c r="L161" s="4">
        <v>72.099999999999994</v>
      </c>
      <c r="M161" s="4">
        <v>74.2</v>
      </c>
      <c r="N161" s="4">
        <v>47</v>
      </c>
    </row>
    <row r="162" spans="1:14" x14ac:dyDescent="0.25">
      <c r="A162" s="4" t="s">
        <v>265</v>
      </c>
      <c r="B162" s="4" t="s">
        <v>226</v>
      </c>
      <c r="C162" s="4" t="s">
        <v>223</v>
      </c>
      <c r="D162" s="13">
        <v>39</v>
      </c>
      <c r="E162" s="4">
        <v>39</v>
      </c>
      <c r="F162" s="4">
        <v>41</v>
      </c>
      <c r="G162" s="4">
        <f t="shared" si="5"/>
        <v>2</v>
      </c>
      <c r="H162" s="5">
        <v>3</v>
      </c>
      <c r="I162" s="4">
        <v>5.57</v>
      </c>
      <c r="J162" s="6" t="s">
        <v>583</v>
      </c>
      <c r="K162" s="4">
        <v>65</v>
      </c>
      <c r="L162" s="4">
        <v>58.9</v>
      </c>
      <c r="M162" s="4">
        <v>71.099999999999994</v>
      </c>
      <c r="N162" s="4">
        <v>47</v>
      </c>
    </row>
    <row r="163" spans="1:14" x14ac:dyDescent="0.25">
      <c r="A163" s="4" t="s">
        <v>266</v>
      </c>
      <c r="B163" s="4" t="s">
        <v>226</v>
      </c>
      <c r="C163" s="4" t="s">
        <v>223</v>
      </c>
      <c r="D163" s="13">
        <v>21</v>
      </c>
      <c r="E163" s="4">
        <v>19</v>
      </c>
      <c r="F163" s="4">
        <v>36</v>
      </c>
      <c r="G163" s="4">
        <f t="shared" si="5"/>
        <v>17</v>
      </c>
      <c r="H163" s="5">
        <v>3</v>
      </c>
      <c r="I163" s="4">
        <v>0.75</v>
      </c>
      <c r="J163" s="6" t="s">
        <v>584</v>
      </c>
      <c r="K163" s="4">
        <v>45</v>
      </c>
      <c r="L163" s="4">
        <v>28.9</v>
      </c>
      <c r="M163" s="4">
        <v>62</v>
      </c>
      <c r="N163" s="4">
        <v>47</v>
      </c>
    </row>
    <row r="164" spans="1:14" x14ac:dyDescent="0.25">
      <c r="A164" s="4" t="s">
        <v>267</v>
      </c>
      <c r="B164" s="4" t="s">
        <v>226</v>
      </c>
      <c r="C164" s="4" t="s">
        <v>223</v>
      </c>
      <c r="D164" s="13">
        <v>66</v>
      </c>
      <c r="E164" s="4">
        <v>66</v>
      </c>
      <c r="F164" s="4">
        <v>69</v>
      </c>
      <c r="G164" s="4">
        <f t="shared" si="5"/>
        <v>3</v>
      </c>
      <c r="H164" s="5">
        <v>2.5</v>
      </c>
      <c r="I164" s="4">
        <v>0.68</v>
      </c>
      <c r="J164" s="6" t="s">
        <v>572</v>
      </c>
      <c r="K164" s="4">
        <v>65</v>
      </c>
      <c r="L164" s="4">
        <v>58.9</v>
      </c>
      <c r="M164" s="4">
        <v>71.099999999999994</v>
      </c>
      <c r="N164" s="4">
        <v>47</v>
      </c>
    </row>
    <row r="165" spans="1:14" x14ac:dyDescent="0.25">
      <c r="A165" s="4" t="s">
        <v>268</v>
      </c>
      <c r="B165" s="4" t="s">
        <v>227</v>
      </c>
      <c r="C165" s="4" t="s">
        <v>223</v>
      </c>
      <c r="D165" s="13">
        <v>40</v>
      </c>
      <c r="E165" s="4">
        <v>28</v>
      </c>
      <c r="F165" s="4">
        <v>41</v>
      </c>
      <c r="G165" s="4">
        <f t="shared" si="5"/>
        <v>13</v>
      </c>
      <c r="H165" s="5">
        <v>2.5</v>
      </c>
      <c r="I165" s="4">
        <v>2.06</v>
      </c>
      <c r="J165" s="6" t="s">
        <v>585</v>
      </c>
      <c r="K165" s="4">
        <v>30</v>
      </c>
      <c r="L165" s="4">
        <v>29.8</v>
      </c>
      <c r="M165" s="4">
        <v>30.2</v>
      </c>
      <c r="N165" s="4">
        <v>47</v>
      </c>
    </row>
    <row r="166" spans="1:14" x14ac:dyDescent="0.25">
      <c r="A166" s="4" t="s">
        <v>269</v>
      </c>
      <c r="B166" s="4" t="s">
        <v>228</v>
      </c>
      <c r="C166" s="4" t="s">
        <v>229</v>
      </c>
      <c r="D166" s="13">
        <v>63</v>
      </c>
      <c r="E166" s="4">
        <v>59</v>
      </c>
      <c r="F166" s="4">
        <v>67</v>
      </c>
      <c r="G166" s="4">
        <f t="shared" si="5"/>
        <v>8</v>
      </c>
      <c r="H166" s="5">
        <v>2</v>
      </c>
      <c r="I166" s="4">
        <v>3.29</v>
      </c>
      <c r="J166" s="6" t="s">
        <v>586</v>
      </c>
      <c r="K166" s="4">
        <v>50.5</v>
      </c>
      <c r="L166" s="4">
        <v>50.1</v>
      </c>
      <c r="M166" s="4">
        <v>50.8</v>
      </c>
      <c r="N166" s="4">
        <v>47</v>
      </c>
    </row>
    <row r="167" spans="1:14" x14ac:dyDescent="0.25">
      <c r="A167" s="4" t="s">
        <v>270</v>
      </c>
      <c r="B167" s="4" t="s">
        <v>228</v>
      </c>
      <c r="C167" s="4" t="s">
        <v>229</v>
      </c>
      <c r="D167" s="13">
        <v>134</v>
      </c>
      <c r="E167" s="4">
        <v>132</v>
      </c>
      <c r="F167" s="4">
        <v>135</v>
      </c>
      <c r="G167" s="4">
        <f t="shared" si="5"/>
        <v>3</v>
      </c>
      <c r="H167" s="5">
        <v>3</v>
      </c>
      <c r="I167" s="4">
        <v>2.92</v>
      </c>
      <c r="J167" s="6" t="s">
        <v>587</v>
      </c>
      <c r="K167" s="4">
        <v>80</v>
      </c>
      <c r="L167" s="4">
        <v>69.400000000000006</v>
      </c>
      <c r="M167" s="4">
        <v>87.6</v>
      </c>
      <c r="N167" s="4">
        <v>47</v>
      </c>
    </row>
    <row r="168" spans="1:14" x14ac:dyDescent="0.25">
      <c r="A168" s="4" t="s">
        <v>271</v>
      </c>
      <c r="B168" s="4" t="s">
        <v>228</v>
      </c>
      <c r="C168" s="4" t="s">
        <v>229</v>
      </c>
      <c r="D168" s="13">
        <v>76</v>
      </c>
      <c r="E168" s="4">
        <v>76</v>
      </c>
      <c r="F168" s="4">
        <v>91</v>
      </c>
      <c r="G168" s="4">
        <f t="shared" si="5"/>
        <v>15</v>
      </c>
      <c r="H168" s="5">
        <v>3</v>
      </c>
      <c r="I168" s="4">
        <v>3.1</v>
      </c>
      <c r="J168" s="6" t="s">
        <v>588</v>
      </c>
      <c r="K168" s="4">
        <v>52</v>
      </c>
      <c r="L168" s="4">
        <v>51.4</v>
      </c>
      <c r="M168" s="4">
        <v>53.2</v>
      </c>
      <c r="N168" s="4">
        <v>47</v>
      </c>
    </row>
    <row r="169" spans="1:14" x14ac:dyDescent="0.25">
      <c r="A169" s="4" t="s">
        <v>272</v>
      </c>
      <c r="B169" s="4" t="s">
        <v>163</v>
      </c>
      <c r="C169" s="4" t="s">
        <v>229</v>
      </c>
      <c r="D169" s="13">
        <v>20</v>
      </c>
      <c r="E169" s="4">
        <v>20</v>
      </c>
      <c r="F169" s="4">
        <v>24</v>
      </c>
      <c r="G169" s="4">
        <f t="shared" si="5"/>
        <v>4</v>
      </c>
      <c r="H169" s="5">
        <v>3</v>
      </c>
      <c r="I169" s="4">
        <v>3.31</v>
      </c>
      <c r="J169" s="6" t="s">
        <v>589</v>
      </c>
      <c r="K169" s="4">
        <v>60</v>
      </c>
      <c r="L169" s="4">
        <v>59.4</v>
      </c>
      <c r="M169" s="4">
        <v>61</v>
      </c>
      <c r="N169" s="4">
        <v>47</v>
      </c>
    </row>
    <row r="170" spans="1:14" x14ac:dyDescent="0.25">
      <c r="A170" s="4" t="s">
        <v>273</v>
      </c>
      <c r="B170" s="4" t="s">
        <v>163</v>
      </c>
      <c r="C170" s="4" t="s">
        <v>229</v>
      </c>
      <c r="D170" s="13">
        <v>125</v>
      </c>
      <c r="E170" s="4">
        <v>115</v>
      </c>
      <c r="F170" s="4">
        <v>125</v>
      </c>
      <c r="G170" s="4">
        <f t="shared" si="5"/>
        <v>10</v>
      </c>
      <c r="H170" s="5">
        <v>2.5</v>
      </c>
      <c r="I170" s="4">
        <v>2.31</v>
      </c>
      <c r="J170" s="6" t="s">
        <v>590</v>
      </c>
      <c r="K170" s="4">
        <v>54</v>
      </c>
      <c r="L170" s="4">
        <v>52.4</v>
      </c>
      <c r="M170" s="4">
        <v>56.8</v>
      </c>
      <c r="N170" s="4">
        <v>47</v>
      </c>
    </row>
    <row r="171" spans="1:14" x14ac:dyDescent="0.25">
      <c r="A171" s="4" t="s">
        <v>274</v>
      </c>
      <c r="B171" s="4" t="s">
        <v>230</v>
      </c>
      <c r="C171" s="4" t="s">
        <v>229</v>
      </c>
      <c r="D171" s="13">
        <v>73</v>
      </c>
      <c r="E171" s="4">
        <v>73</v>
      </c>
      <c r="F171" s="4">
        <v>76</v>
      </c>
      <c r="G171" s="4">
        <f t="shared" si="5"/>
        <v>3</v>
      </c>
      <c r="H171" s="5">
        <v>2.5</v>
      </c>
      <c r="I171" s="4">
        <v>3.78</v>
      </c>
      <c r="J171" s="6" t="s">
        <v>591</v>
      </c>
      <c r="K171" s="4">
        <v>52</v>
      </c>
      <c r="L171" s="4">
        <v>51.7</v>
      </c>
      <c r="M171" s="4">
        <v>52.6</v>
      </c>
      <c r="N171" s="4">
        <v>47</v>
      </c>
    </row>
    <row r="172" spans="1:14" x14ac:dyDescent="0.25">
      <c r="A172" s="4" t="s">
        <v>275</v>
      </c>
      <c r="B172" s="4" t="s">
        <v>231</v>
      </c>
      <c r="C172" s="4" t="s">
        <v>229</v>
      </c>
      <c r="D172" s="13">
        <v>117</v>
      </c>
      <c r="E172" s="4">
        <v>117</v>
      </c>
      <c r="F172" s="4">
        <v>120</v>
      </c>
      <c r="G172" s="4">
        <f t="shared" si="5"/>
        <v>3</v>
      </c>
      <c r="H172" s="5">
        <v>2.5</v>
      </c>
      <c r="I172" s="4">
        <v>3.15</v>
      </c>
      <c r="J172" s="6" t="s">
        <v>592</v>
      </c>
      <c r="K172" s="4">
        <v>100</v>
      </c>
      <c r="L172" s="4">
        <v>77</v>
      </c>
      <c r="M172" s="4">
        <v>133.69999999999999</v>
      </c>
      <c r="N172" s="4">
        <v>47</v>
      </c>
    </row>
    <row r="173" spans="1:14" x14ac:dyDescent="0.25">
      <c r="A173" s="4" t="s">
        <v>276</v>
      </c>
      <c r="B173" s="4" t="s">
        <v>232</v>
      </c>
      <c r="C173" s="4" t="s">
        <v>233</v>
      </c>
      <c r="D173" s="13">
        <v>49</v>
      </c>
      <c r="E173" s="4">
        <v>49</v>
      </c>
      <c r="F173" s="4">
        <v>50</v>
      </c>
      <c r="G173" s="4">
        <f t="shared" si="5"/>
        <v>1</v>
      </c>
      <c r="H173" s="5">
        <v>2</v>
      </c>
      <c r="I173" s="4">
        <v>2.58</v>
      </c>
      <c r="J173" s="6" t="s">
        <v>593</v>
      </c>
      <c r="K173" s="4">
        <v>38</v>
      </c>
      <c r="L173" s="4">
        <v>37.799999999999997</v>
      </c>
      <c r="M173" s="4">
        <v>38.1</v>
      </c>
      <c r="N173" s="4">
        <v>47</v>
      </c>
    </row>
    <row r="174" spans="1:14" x14ac:dyDescent="0.25">
      <c r="A174" s="4" t="s">
        <v>277</v>
      </c>
      <c r="B174" s="4" t="s">
        <v>234</v>
      </c>
      <c r="C174" s="4" t="s">
        <v>233</v>
      </c>
      <c r="D174" s="13">
        <v>33</v>
      </c>
      <c r="E174" s="4">
        <v>31</v>
      </c>
      <c r="F174" s="4">
        <v>37</v>
      </c>
      <c r="G174" s="4">
        <f t="shared" ref="G174:G190" si="6">F174-E174</f>
        <v>6</v>
      </c>
      <c r="H174" s="5">
        <v>6</v>
      </c>
      <c r="I174" s="4">
        <v>9.41</v>
      </c>
      <c r="J174" s="6" t="s">
        <v>594</v>
      </c>
      <c r="K174" s="4">
        <v>48.8</v>
      </c>
      <c r="L174" s="4">
        <v>47</v>
      </c>
      <c r="M174" s="4">
        <v>50.4</v>
      </c>
      <c r="N174" s="4">
        <v>47</v>
      </c>
    </row>
    <row r="175" spans="1:14" x14ac:dyDescent="0.25">
      <c r="A175" s="4" t="s">
        <v>278</v>
      </c>
      <c r="B175" s="4" t="s">
        <v>234</v>
      </c>
      <c r="C175" s="4" t="s">
        <v>233</v>
      </c>
      <c r="D175" s="13">
        <v>56</v>
      </c>
      <c r="E175" s="4">
        <v>54</v>
      </c>
      <c r="F175" s="4">
        <v>61</v>
      </c>
      <c r="G175" s="4">
        <f t="shared" si="6"/>
        <v>7</v>
      </c>
      <c r="H175" s="5">
        <v>5.5</v>
      </c>
      <c r="I175" s="4">
        <v>7.32</v>
      </c>
      <c r="J175" s="6" t="s">
        <v>595</v>
      </c>
      <c r="K175" s="4">
        <v>49.7</v>
      </c>
      <c r="L175" s="4">
        <v>49.5</v>
      </c>
      <c r="M175" s="4">
        <v>49.8</v>
      </c>
      <c r="N175" s="4">
        <v>47</v>
      </c>
    </row>
    <row r="176" spans="1:14" x14ac:dyDescent="0.25">
      <c r="A176" s="4" t="s">
        <v>279</v>
      </c>
      <c r="B176" s="4" t="s">
        <v>235</v>
      </c>
      <c r="C176" s="4" t="s">
        <v>233</v>
      </c>
      <c r="D176" s="13">
        <v>14</v>
      </c>
      <c r="E176" s="4">
        <v>14</v>
      </c>
      <c r="F176" s="4">
        <v>17</v>
      </c>
      <c r="G176" s="4">
        <f t="shared" si="6"/>
        <v>3</v>
      </c>
      <c r="H176" s="5">
        <v>2.5</v>
      </c>
      <c r="I176" s="4">
        <v>3.92</v>
      </c>
      <c r="J176" s="6" t="s">
        <v>596</v>
      </c>
      <c r="K176" s="4">
        <v>73</v>
      </c>
      <c r="L176" s="4">
        <v>72.099999999999994</v>
      </c>
      <c r="M176" s="4">
        <v>74.2</v>
      </c>
      <c r="N176" s="4">
        <v>47</v>
      </c>
    </row>
    <row r="177" spans="1:14" x14ac:dyDescent="0.25">
      <c r="A177" s="4" t="s">
        <v>280</v>
      </c>
      <c r="B177" s="4" t="s">
        <v>236</v>
      </c>
      <c r="C177" s="4" t="s">
        <v>233</v>
      </c>
      <c r="D177" s="13">
        <v>39</v>
      </c>
      <c r="E177" s="4">
        <v>39</v>
      </c>
      <c r="F177" s="4">
        <v>40</v>
      </c>
      <c r="G177" s="4">
        <f t="shared" si="6"/>
        <v>1</v>
      </c>
      <c r="H177" s="5">
        <v>4.8</v>
      </c>
      <c r="I177" s="4">
        <v>5.84</v>
      </c>
      <c r="J177" s="6" t="s">
        <v>597</v>
      </c>
      <c r="K177" s="4">
        <v>69</v>
      </c>
      <c r="L177" s="4">
        <v>67.099999999999994</v>
      </c>
      <c r="M177" s="4">
        <v>71.099999999999994</v>
      </c>
      <c r="N177" s="4">
        <v>47</v>
      </c>
    </row>
    <row r="178" spans="1:14" x14ac:dyDescent="0.25">
      <c r="A178" s="4" t="s">
        <v>281</v>
      </c>
      <c r="B178" s="4" t="s">
        <v>237</v>
      </c>
      <c r="C178" s="4" t="s">
        <v>233</v>
      </c>
      <c r="D178" s="13">
        <v>132</v>
      </c>
      <c r="E178" s="4">
        <v>130</v>
      </c>
      <c r="F178" s="4">
        <v>134</v>
      </c>
      <c r="G178" s="4">
        <f t="shared" si="6"/>
        <v>4</v>
      </c>
      <c r="H178" s="5">
        <v>3</v>
      </c>
      <c r="I178" s="4">
        <v>3.31</v>
      </c>
      <c r="J178" s="6" t="s">
        <v>598</v>
      </c>
      <c r="K178" s="4">
        <v>74</v>
      </c>
      <c r="L178" s="4">
        <v>69.400000000000006</v>
      </c>
      <c r="M178" s="4">
        <v>87.6</v>
      </c>
      <c r="N178" s="4">
        <v>47</v>
      </c>
    </row>
    <row r="179" spans="1:14" x14ac:dyDescent="0.25">
      <c r="A179" s="4" t="s">
        <v>282</v>
      </c>
      <c r="B179" s="4" t="s">
        <v>238</v>
      </c>
      <c r="C179" s="4" t="s">
        <v>239</v>
      </c>
      <c r="D179" s="13">
        <v>116</v>
      </c>
      <c r="E179" s="4">
        <v>116</v>
      </c>
      <c r="F179" s="4">
        <v>118</v>
      </c>
      <c r="G179" s="4">
        <f t="shared" si="6"/>
        <v>2</v>
      </c>
      <c r="H179" s="5">
        <v>3</v>
      </c>
      <c r="I179" s="4">
        <v>4.1399999999999997</v>
      </c>
      <c r="J179" s="6" t="s">
        <v>599</v>
      </c>
      <c r="K179" s="4">
        <v>120</v>
      </c>
      <c r="L179" s="4">
        <v>105.3</v>
      </c>
      <c r="M179" s="4">
        <v>133.69999999999999</v>
      </c>
      <c r="N179" s="4">
        <v>47</v>
      </c>
    </row>
    <row r="180" spans="1:14" x14ac:dyDescent="0.25">
      <c r="A180" s="4" t="s">
        <v>283</v>
      </c>
      <c r="B180" s="4" t="s">
        <v>238</v>
      </c>
      <c r="C180" s="4" t="s">
        <v>239</v>
      </c>
      <c r="D180" s="13">
        <v>115</v>
      </c>
      <c r="E180" s="4">
        <v>113</v>
      </c>
      <c r="F180" s="4">
        <v>116</v>
      </c>
      <c r="G180" s="4">
        <f t="shared" si="6"/>
        <v>3</v>
      </c>
      <c r="H180" s="5">
        <v>3</v>
      </c>
      <c r="I180" s="4">
        <v>3.41</v>
      </c>
      <c r="J180" s="6" t="s">
        <v>600</v>
      </c>
      <c r="K180" s="4">
        <v>79.5</v>
      </c>
      <c r="L180" s="4">
        <v>78.599999999999994</v>
      </c>
      <c r="M180" s="4">
        <v>80.099999999999994</v>
      </c>
      <c r="N180" s="4">
        <v>47</v>
      </c>
    </row>
    <row r="181" spans="1:14" x14ac:dyDescent="0.25">
      <c r="A181" s="4" t="s">
        <v>284</v>
      </c>
      <c r="B181" s="4" t="s">
        <v>240</v>
      </c>
      <c r="C181" s="4" t="s">
        <v>241</v>
      </c>
      <c r="D181" s="13">
        <v>49</v>
      </c>
      <c r="E181" s="4">
        <v>49</v>
      </c>
      <c r="F181" s="4">
        <v>50</v>
      </c>
      <c r="G181" s="4">
        <f t="shared" si="6"/>
        <v>1</v>
      </c>
      <c r="H181" s="5">
        <v>3</v>
      </c>
      <c r="I181" s="4">
        <v>2.94</v>
      </c>
      <c r="J181" s="6" t="s">
        <v>593</v>
      </c>
      <c r="K181" s="4">
        <v>38</v>
      </c>
      <c r="L181" s="4">
        <v>37.799999999999997</v>
      </c>
      <c r="M181" s="4">
        <v>38.1</v>
      </c>
      <c r="N181" s="4">
        <v>47</v>
      </c>
    </row>
    <row r="182" spans="1:14" x14ac:dyDescent="0.25">
      <c r="A182" s="4" t="s">
        <v>285</v>
      </c>
      <c r="B182" s="4" t="s">
        <v>242</v>
      </c>
      <c r="C182" s="4" t="s">
        <v>241</v>
      </c>
      <c r="D182" s="13">
        <v>39</v>
      </c>
      <c r="E182" s="4">
        <v>39</v>
      </c>
      <c r="F182" s="4">
        <v>40</v>
      </c>
      <c r="G182" s="4">
        <f t="shared" si="6"/>
        <v>1</v>
      </c>
      <c r="H182" s="5">
        <v>3</v>
      </c>
      <c r="I182" s="4">
        <v>3.01</v>
      </c>
      <c r="J182" s="6" t="s">
        <v>597</v>
      </c>
      <c r="K182" s="4">
        <v>69</v>
      </c>
      <c r="L182" s="4">
        <v>67.099999999999994</v>
      </c>
      <c r="M182" s="4">
        <v>71.099999999999994</v>
      </c>
      <c r="N182" s="4">
        <v>47</v>
      </c>
    </row>
    <row r="183" spans="1:14" x14ac:dyDescent="0.25">
      <c r="A183" s="4" t="s">
        <v>286</v>
      </c>
      <c r="B183" s="4" t="s">
        <v>243</v>
      </c>
      <c r="C183" s="4" t="s">
        <v>244</v>
      </c>
      <c r="D183" s="13">
        <v>125</v>
      </c>
      <c r="E183" s="4">
        <v>115</v>
      </c>
      <c r="F183" s="4">
        <v>125</v>
      </c>
      <c r="G183" s="4">
        <f t="shared" si="6"/>
        <v>10</v>
      </c>
      <c r="H183" s="5">
        <v>3</v>
      </c>
      <c r="I183" s="4">
        <v>1.83</v>
      </c>
      <c r="J183" s="6" t="s">
        <v>590</v>
      </c>
      <c r="K183" s="4">
        <v>90</v>
      </c>
      <c r="L183" s="4">
        <v>67.2</v>
      </c>
      <c r="M183" s="4">
        <v>140.9</v>
      </c>
      <c r="N183" s="4">
        <v>47</v>
      </c>
    </row>
    <row r="184" spans="1:14" x14ac:dyDescent="0.25">
      <c r="A184" s="4" t="s">
        <v>287</v>
      </c>
      <c r="B184" s="4" t="s">
        <v>245</v>
      </c>
      <c r="C184" s="4" t="s">
        <v>241</v>
      </c>
      <c r="D184" s="13">
        <v>77</v>
      </c>
      <c r="E184" s="4">
        <v>73</v>
      </c>
      <c r="F184" s="4">
        <v>78</v>
      </c>
      <c r="G184" s="4">
        <f t="shared" si="6"/>
        <v>5</v>
      </c>
      <c r="H184" s="5">
        <v>3</v>
      </c>
      <c r="I184" s="4">
        <v>2.61</v>
      </c>
      <c r="J184" s="6" t="s">
        <v>601</v>
      </c>
      <c r="K184" s="4">
        <v>52</v>
      </c>
      <c r="L184" s="4">
        <v>52</v>
      </c>
      <c r="M184" s="4">
        <v>52</v>
      </c>
      <c r="N184" s="4">
        <v>47</v>
      </c>
    </row>
    <row r="185" spans="1:14" x14ac:dyDescent="0.25">
      <c r="A185" s="4" t="s">
        <v>288</v>
      </c>
      <c r="B185" s="4" t="s">
        <v>240</v>
      </c>
      <c r="C185" s="4" t="s">
        <v>246</v>
      </c>
      <c r="D185" s="13">
        <v>49</v>
      </c>
      <c r="E185" s="4">
        <v>49</v>
      </c>
      <c r="F185" s="4">
        <v>50</v>
      </c>
      <c r="G185" s="4">
        <f t="shared" si="6"/>
        <v>1</v>
      </c>
      <c r="H185" s="5">
        <v>3</v>
      </c>
      <c r="I185" s="4">
        <v>3.26</v>
      </c>
      <c r="J185" s="6" t="s">
        <v>568</v>
      </c>
      <c r="K185" s="4">
        <v>38</v>
      </c>
      <c r="L185" s="4">
        <v>37.799999999999997</v>
      </c>
      <c r="M185" s="4">
        <v>38.1</v>
      </c>
      <c r="N185" s="4">
        <v>47</v>
      </c>
    </row>
    <row r="186" spans="1:14" x14ac:dyDescent="0.25">
      <c r="A186" s="4" t="s">
        <v>289</v>
      </c>
      <c r="B186" s="4" t="s">
        <v>247</v>
      </c>
      <c r="C186" s="4" t="s">
        <v>246</v>
      </c>
      <c r="D186" s="13">
        <v>39</v>
      </c>
      <c r="E186" s="4">
        <v>39</v>
      </c>
      <c r="F186" s="4">
        <v>40</v>
      </c>
      <c r="G186" s="4">
        <f t="shared" si="6"/>
        <v>1</v>
      </c>
      <c r="H186" s="5">
        <v>3</v>
      </c>
      <c r="I186" s="4">
        <v>3.33</v>
      </c>
      <c r="J186" s="6" t="s">
        <v>602</v>
      </c>
      <c r="K186" s="4">
        <v>69</v>
      </c>
      <c r="L186" s="4">
        <v>67.099999999999994</v>
      </c>
      <c r="M186" s="4">
        <v>71.099999999999994</v>
      </c>
      <c r="N186" s="4">
        <v>47</v>
      </c>
    </row>
    <row r="187" spans="1:14" x14ac:dyDescent="0.25">
      <c r="A187" s="4" t="s">
        <v>290</v>
      </c>
      <c r="B187" s="4" t="s">
        <v>248</v>
      </c>
      <c r="C187" s="4" t="s">
        <v>246</v>
      </c>
      <c r="D187" s="13">
        <v>41</v>
      </c>
      <c r="E187" s="4">
        <v>41</v>
      </c>
      <c r="F187" s="4">
        <v>42</v>
      </c>
      <c r="G187" s="4">
        <f t="shared" si="6"/>
        <v>1</v>
      </c>
      <c r="H187" s="5">
        <v>3</v>
      </c>
      <c r="I187" s="4">
        <v>2.1800000000000002</v>
      </c>
      <c r="J187" s="6" t="s">
        <v>603</v>
      </c>
      <c r="K187" s="4">
        <v>30.4</v>
      </c>
      <c r="L187" s="4">
        <v>29.8</v>
      </c>
      <c r="M187" s="4">
        <v>31.4</v>
      </c>
      <c r="N187" s="4">
        <v>47</v>
      </c>
    </row>
    <row r="188" spans="1:14" x14ac:dyDescent="0.25">
      <c r="A188" s="4" t="s">
        <v>291</v>
      </c>
      <c r="B188" s="4" t="s">
        <v>249</v>
      </c>
      <c r="C188" s="4" t="s">
        <v>246</v>
      </c>
      <c r="D188" s="13">
        <v>24</v>
      </c>
      <c r="E188" s="4">
        <v>24</v>
      </c>
      <c r="F188" s="4">
        <v>29</v>
      </c>
      <c r="G188" s="4">
        <f t="shared" si="6"/>
        <v>5</v>
      </c>
      <c r="H188" s="5">
        <v>3</v>
      </c>
      <c r="I188" s="4">
        <v>2.36</v>
      </c>
      <c r="J188" s="6" t="s">
        <v>604</v>
      </c>
      <c r="K188" s="4">
        <v>59.8</v>
      </c>
      <c r="L188" s="4">
        <v>59.4</v>
      </c>
      <c r="M188" s="4">
        <v>60.1</v>
      </c>
      <c r="N188" s="4">
        <v>47</v>
      </c>
    </row>
    <row r="189" spans="1:14" x14ac:dyDescent="0.25">
      <c r="A189" s="4" t="s">
        <v>292</v>
      </c>
      <c r="B189" s="4" t="s">
        <v>243</v>
      </c>
      <c r="C189" s="4" t="s">
        <v>246</v>
      </c>
      <c r="D189" s="13">
        <v>42</v>
      </c>
      <c r="E189" s="4">
        <v>40</v>
      </c>
      <c r="F189" s="4">
        <v>45</v>
      </c>
      <c r="G189" s="4">
        <f t="shared" si="6"/>
        <v>5</v>
      </c>
      <c r="H189" s="5">
        <v>3.6</v>
      </c>
      <c r="I189" s="4">
        <v>3.3</v>
      </c>
      <c r="J189" s="6" t="s">
        <v>605</v>
      </c>
      <c r="K189" s="4">
        <v>90</v>
      </c>
      <c r="L189" s="4">
        <v>66.5</v>
      </c>
      <c r="M189" s="4">
        <v>131.30000000000001</v>
      </c>
      <c r="N189" s="4">
        <v>47</v>
      </c>
    </row>
    <row r="190" spans="1:14" x14ac:dyDescent="0.25">
      <c r="A190" s="4" t="s">
        <v>293</v>
      </c>
      <c r="B190" s="4" t="s">
        <v>243</v>
      </c>
      <c r="C190" s="4" t="s">
        <v>246</v>
      </c>
      <c r="D190" s="13">
        <v>101</v>
      </c>
      <c r="E190" s="4">
        <v>99</v>
      </c>
      <c r="F190" s="4">
        <v>102</v>
      </c>
      <c r="G190" s="4">
        <f t="shared" si="6"/>
        <v>3</v>
      </c>
      <c r="H190" s="5">
        <v>3</v>
      </c>
      <c r="I190" s="4">
        <v>2.4500000000000002</v>
      </c>
      <c r="J190" s="6" t="s">
        <v>606</v>
      </c>
      <c r="K190" s="4">
        <v>106</v>
      </c>
      <c r="L190" s="4">
        <v>102.9</v>
      </c>
      <c r="M190" s="4">
        <v>112.4</v>
      </c>
      <c r="N190" s="4">
        <v>47</v>
      </c>
    </row>
    <row r="191" spans="1:14" x14ac:dyDescent="0.25">
      <c r="A191" s="4" t="s">
        <v>294</v>
      </c>
      <c r="B191" s="4" t="s">
        <v>385</v>
      </c>
      <c r="C191" s="4" t="s">
        <v>386</v>
      </c>
      <c r="D191" s="4" t="s">
        <v>518</v>
      </c>
      <c r="E191" s="4" t="s">
        <v>518</v>
      </c>
      <c r="F191" s="4" t="s">
        <v>518</v>
      </c>
      <c r="G191" s="4" t="s">
        <v>518</v>
      </c>
      <c r="H191" s="5">
        <v>4.33</v>
      </c>
      <c r="I191" s="4">
        <v>10.73</v>
      </c>
      <c r="J191" s="6" t="s">
        <v>752</v>
      </c>
      <c r="K191" s="4">
        <v>56</v>
      </c>
      <c r="L191" s="4">
        <v>55.1</v>
      </c>
      <c r="M191" s="4">
        <v>57.8</v>
      </c>
      <c r="N191" s="4">
        <v>48</v>
      </c>
    </row>
    <row r="192" spans="1:14" x14ac:dyDescent="0.25">
      <c r="A192" s="4" t="s">
        <v>295</v>
      </c>
      <c r="B192" s="4" t="s">
        <v>385</v>
      </c>
      <c r="C192" s="4" t="s">
        <v>386</v>
      </c>
      <c r="D192" s="4" t="s">
        <v>518</v>
      </c>
      <c r="E192" s="4" t="s">
        <v>518</v>
      </c>
      <c r="F192" s="4" t="s">
        <v>518</v>
      </c>
      <c r="G192" s="4" t="s">
        <v>518</v>
      </c>
      <c r="H192" s="5">
        <v>4.8099999999999996</v>
      </c>
      <c r="I192" s="4">
        <v>8.16</v>
      </c>
      <c r="J192" s="6" t="s">
        <v>753</v>
      </c>
      <c r="K192" s="4">
        <v>45</v>
      </c>
      <c r="L192" s="4">
        <v>41.4</v>
      </c>
      <c r="M192" s="4">
        <v>48</v>
      </c>
      <c r="N192" s="4">
        <v>48</v>
      </c>
    </row>
    <row r="193" spans="1:14" x14ac:dyDescent="0.25">
      <c r="A193" s="4" t="s">
        <v>296</v>
      </c>
      <c r="B193" s="4" t="s">
        <v>387</v>
      </c>
      <c r="C193" s="4" t="s">
        <v>388</v>
      </c>
      <c r="D193" s="4" t="s">
        <v>518</v>
      </c>
      <c r="E193" s="4" t="s">
        <v>518</v>
      </c>
      <c r="F193" s="4" t="s">
        <v>518</v>
      </c>
      <c r="G193" s="4">
        <v>4</v>
      </c>
      <c r="H193" s="5">
        <v>3.75</v>
      </c>
      <c r="I193" s="4">
        <v>6.22</v>
      </c>
      <c r="J193" s="6" t="s">
        <v>660</v>
      </c>
      <c r="K193" s="4">
        <v>78</v>
      </c>
      <c r="L193" s="4">
        <v>75</v>
      </c>
      <c r="M193" s="4">
        <v>80.5</v>
      </c>
      <c r="N193" s="4">
        <v>48</v>
      </c>
    </row>
    <row r="194" spans="1:14" x14ac:dyDescent="0.25">
      <c r="A194" s="4" t="s">
        <v>297</v>
      </c>
      <c r="B194" s="4" t="s">
        <v>389</v>
      </c>
      <c r="C194" s="4" t="s">
        <v>390</v>
      </c>
      <c r="D194" s="4" t="s">
        <v>518</v>
      </c>
      <c r="E194" s="4" t="s">
        <v>518</v>
      </c>
      <c r="F194" s="4" t="s">
        <v>518</v>
      </c>
      <c r="G194" s="4">
        <v>5.0999999999999996</v>
      </c>
      <c r="H194" s="5">
        <v>3.61</v>
      </c>
      <c r="I194" s="4">
        <v>6.1</v>
      </c>
      <c r="J194" s="6" t="s">
        <v>661</v>
      </c>
      <c r="K194" s="4">
        <v>5.0999999999999996</v>
      </c>
      <c r="L194" s="4">
        <v>5.0999999999999996</v>
      </c>
      <c r="M194" s="4">
        <v>5.0999999999999996</v>
      </c>
      <c r="N194" s="4">
        <v>48</v>
      </c>
    </row>
    <row r="195" spans="1:14" x14ac:dyDescent="0.25">
      <c r="A195" s="4" t="s">
        <v>298</v>
      </c>
      <c r="B195" s="4" t="s">
        <v>389</v>
      </c>
      <c r="C195" s="4" t="s">
        <v>390</v>
      </c>
      <c r="D195" s="4" t="s">
        <v>518</v>
      </c>
      <c r="E195" s="4" t="s">
        <v>518</v>
      </c>
      <c r="F195" s="4" t="s">
        <v>518</v>
      </c>
      <c r="G195" s="4" t="s">
        <v>518</v>
      </c>
      <c r="H195" s="5">
        <v>2.58</v>
      </c>
      <c r="I195" s="4">
        <v>11.96</v>
      </c>
      <c r="J195" s="6" t="s">
        <v>662</v>
      </c>
      <c r="K195" s="4">
        <v>4</v>
      </c>
      <c r="L195" s="4">
        <v>2.1</v>
      </c>
      <c r="M195" s="4">
        <v>6.6</v>
      </c>
      <c r="N195" s="4">
        <v>48</v>
      </c>
    </row>
    <row r="196" spans="1:14" x14ac:dyDescent="0.25">
      <c r="A196" s="4" t="s">
        <v>299</v>
      </c>
      <c r="B196" s="4" t="s">
        <v>391</v>
      </c>
      <c r="C196" s="4" t="s">
        <v>390</v>
      </c>
      <c r="D196" s="4" t="s">
        <v>518</v>
      </c>
      <c r="E196" s="4" t="s">
        <v>518</v>
      </c>
      <c r="F196" s="4" t="s">
        <v>518</v>
      </c>
      <c r="G196" s="4">
        <v>0.4</v>
      </c>
      <c r="H196" s="5">
        <v>4.5199999999999996</v>
      </c>
      <c r="I196" s="4">
        <v>7.48</v>
      </c>
      <c r="J196" s="6" t="s">
        <v>663</v>
      </c>
      <c r="K196" s="4">
        <v>22.1</v>
      </c>
      <c r="L196" s="4">
        <v>21.9</v>
      </c>
      <c r="M196" s="4">
        <v>22.4</v>
      </c>
      <c r="N196" s="4">
        <v>48</v>
      </c>
    </row>
    <row r="197" spans="1:14" x14ac:dyDescent="0.25">
      <c r="A197" s="4" t="s">
        <v>300</v>
      </c>
      <c r="B197" s="4" t="s">
        <v>392</v>
      </c>
      <c r="C197" s="4" t="s">
        <v>393</v>
      </c>
      <c r="D197" s="4" t="s">
        <v>518</v>
      </c>
      <c r="E197" s="4" t="s">
        <v>518</v>
      </c>
      <c r="F197" s="4" t="s">
        <v>518</v>
      </c>
      <c r="G197" s="4" t="s">
        <v>518</v>
      </c>
      <c r="H197" s="5">
        <v>6.63</v>
      </c>
      <c r="I197" s="4">
        <v>11.96</v>
      </c>
      <c r="J197" s="6" t="s">
        <v>664</v>
      </c>
      <c r="K197" s="4">
        <v>75</v>
      </c>
      <c r="L197" s="4">
        <v>66.3</v>
      </c>
      <c r="M197" s="4">
        <v>85</v>
      </c>
      <c r="N197" s="4">
        <v>48</v>
      </c>
    </row>
    <row r="198" spans="1:14" x14ac:dyDescent="0.25">
      <c r="A198" s="4" t="s">
        <v>301</v>
      </c>
      <c r="B198" s="4" t="s">
        <v>394</v>
      </c>
      <c r="C198" s="4" t="s">
        <v>395</v>
      </c>
      <c r="D198" s="4" t="s">
        <v>518</v>
      </c>
      <c r="E198" s="4" t="s">
        <v>518</v>
      </c>
      <c r="F198" s="4" t="s">
        <v>518</v>
      </c>
      <c r="G198" s="4">
        <v>1.9</v>
      </c>
      <c r="H198" s="5">
        <v>2.9</v>
      </c>
      <c r="I198" s="4">
        <v>4.45</v>
      </c>
      <c r="J198" s="6" t="s">
        <v>665</v>
      </c>
      <c r="K198" s="4">
        <v>71</v>
      </c>
      <c r="L198" s="4">
        <v>69.400000000000006</v>
      </c>
      <c r="M198" s="4">
        <v>72.5</v>
      </c>
      <c r="N198" s="4">
        <v>48</v>
      </c>
    </row>
    <row r="199" spans="1:14" x14ac:dyDescent="0.25">
      <c r="A199" s="4" t="s">
        <v>302</v>
      </c>
      <c r="B199" s="4" t="s">
        <v>396</v>
      </c>
      <c r="C199" s="4" t="s">
        <v>397</v>
      </c>
      <c r="D199" s="4" t="s">
        <v>518</v>
      </c>
      <c r="E199" s="4" t="s">
        <v>518</v>
      </c>
      <c r="F199" s="4" t="s">
        <v>518</v>
      </c>
      <c r="G199" s="4">
        <v>5.0999999999999996</v>
      </c>
      <c r="H199" s="5">
        <v>3.49</v>
      </c>
      <c r="I199" s="4">
        <v>5.92</v>
      </c>
      <c r="J199" s="6" t="s">
        <v>661</v>
      </c>
      <c r="K199" s="4">
        <v>5.0999999999999996</v>
      </c>
      <c r="L199" s="4">
        <v>5.0999999999999996</v>
      </c>
      <c r="M199" s="4">
        <v>5.0999999999999996</v>
      </c>
      <c r="N199" s="4">
        <v>48</v>
      </c>
    </row>
    <row r="200" spans="1:14" x14ac:dyDescent="0.25">
      <c r="A200" s="4" t="s">
        <v>303</v>
      </c>
      <c r="B200" s="4" t="s">
        <v>396</v>
      </c>
      <c r="C200" s="4" t="s">
        <v>397</v>
      </c>
      <c r="D200" s="4" t="s">
        <v>518</v>
      </c>
      <c r="E200" s="4" t="s">
        <v>518</v>
      </c>
      <c r="F200" s="4" t="s">
        <v>518</v>
      </c>
      <c r="G200" s="4">
        <v>1.9</v>
      </c>
      <c r="H200" s="5">
        <v>3.06</v>
      </c>
      <c r="I200" s="4">
        <v>5.47</v>
      </c>
      <c r="J200" s="6" t="s">
        <v>666</v>
      </c>
      <c r="K200" s="4">
        <v>3.5</v>
      </c>
      <c r="L200" s="4">
        <v>2.1</v>
      </c>
      <c r="M200" s="4">
        <v>5.0999999999999996</v>
      </c>
      <c r="N200" s="4">
        <v>48</v>
      </c>
    </row>
    <row r="201" spans="1:14" x14ac:dyDescent="0.25">
      <c r="A201" s="4" t="s">
        <v>304</v>
      </c>
      <c r="B201" s="4" t="s">
        <v>396</v>
      </c>
      <c r="C201" s="4" t="s">
        <v>397</v>
      </c>
      <c r="D201" s="4" t="s">
        <v>518</v>
      </c>
      <c r="E201" s="4" t="s">
        <v>518</v>
      </c>
      <c r="F201" s="4" t="s">
        <v>518</v>
      </c>
      <c r="G201" s="4" t="s">
        <v>518</v>
      </c>
      <c r="H201" s="5">
        <v>3.44</v>
      </c>
      <c r="I201" s="4">
        <v>20.98</v>
      </c>
      <c r="J201" s="6" t="s">
        <v>662</v>
      </c>
      <c r="K201" s="4">
        <v>4</v>
      </c>
      <c r="L201" s="4">
        <v>2.1</v>
      </c>
      <c r="M201" s="4">
        <v>6.6</v>
      </c>
      <c r="N201" s="4">
        <v>48</v>
      </c>
    </row>
    <row r="202" spans="1:14" x14ac:dyDescent="0.25">
      <c r="A202" s="4" t="s">
        <v>305</v>
      </c>
      <c r="B202" s="4" t="s">
        <v>398</v>
      </c>
      <c r="C202" s="4" t="s">
        <v>399</v>
      </c>
      <c r="D202" s="4" t="s">
        <v>518</v>
      </c>
      <c r="E202" s="4" t="s">
        <v>518</v>
      </c>
      <c r="F202" s="4" t="s">
        <v>518</v>
      </c>
      <c r="G202" s="4">
        <v>4</v>
      </c>
      <c r="H202" s="5">
        <v>2.35</v>
      </c>
      <c r="I202" s="4">
        <v>4.0199999999999996</v>
      </c>
      <c r="J202" s="6" t="s">
        <v>667</v>
      </c>
      <c r="K202" s="4">
        <v>74.5</v>
      </c>
      <c r="L202" s="4">
        <v>74</v>
      </c>
      <c r="M202" s="4">
        <v>75</v>
      </c>
      <c r="N202" s="4">
        <v>48</v>
      </c>
    </row>
    <row r="203" spans="1:14" x14ac:dyDescent="0.25">
      <c r="A203" s="4" t="s">
        <v>306</v>
      </c>
      <c r="B203" s="4" t="s">
        <v>405</v>
      </c>
      <c r="C203" s="4" t="s">
        <v>406</v>
      </c>
      <c r="D203" s="4" t="s">
        <v>518</v>
      </c>
      <c r="E203" s="4">
        <v>71.7</v>
      </c>
      <c r="F203" s="4">
        <v>84.5</v>
      </c>
      <c r="G203" s="4">
        <f t="shared" ref="G203:G251" si="7">F203-E203</f>
        <v>12.799999999999997</v>
      </c>
      <c r="H203" s="5">
        <v>2.83</v>
      </c>
      <c r="I203" s="4">
        <v>9.4600000000000009</v>
      </c>
      <c r="J203" s="6" t="s">
        <v>671</v>
      </c>
      <c r="K203" s="4">
        <v>130</v>
      </c>
      <c r="L203" s="4">
        <v>110</v>
      </c>
      <c r="M203" s="4">
        <v>147.32</v>
      </c>
      <c r="N203" s="4">
        <v>49</v>
      </c>
    </row>
    <row r="204" spans="1:14" x14ac:dyDescent="0.25">
      <c r="A204" s="4" t="s">
        <v>307</v>
      </c>
      <c r="B204" s="4" t="s">
        <v>371</v>
      </c>
      <c r="C204" s="4" t="s">
        <v>372</v>
      </c>
      <c r="D204" s="4" t="s">
        <v>518</v>
      </c>
      <c r="E204" s="4">
        <v>48.3</v>
      </c>
      <c r="F204" s="4">
        <v>59.2</v>
      </c>
      <c r="G204" s="4">
        <f t="shared" si="7"/>
        <v>10.900000000000006</v>
      </c>
      <c r="H204" s="5">
        <v>4.7</v>
      </c>
      <c r="I204" s="4">
        <v>15.4</v>
      </c>
      <c r="J204" s="6" t="s">
        <v>649</v>
      </c>
      <c r="K204" s="4">
        <v>60</v>
      </c>
      <c r="L204" s="4">
        <v>41.9</v>
      </c>
      <c r="M204" s="4">
        <v>78.86</v>
      </c>
      <c r="N204" s="4">
        <v>50</v>
      </c>
    </row>
    <row r="205" spans="1:14" x14ac:dyDescent="0.25">
      <c r="A205" s="4" t="s">
        <v>308</v>
      </c>
      <c r="B205" s="4" t="s">
        <v>371</v>
      </c>
      <c r="C205" s="4" t="s">
        <v>372</v>
      </c>
      <c r="D205" s="4" t="s">
        <v>518</v>
      </c>
      <c r="E205" s="4">
        <v>88.1</v>
      </c>
      <c r="F205" s="4">
        <v>109.8</v>
      </c>
      <c r="G205" s="4">
        <f t="shared" si="7"/>
        <v>21.700000000000003</v>
      </c>
      <c r="H205" s="5">
        <v>4.2</v>
      </c>
      <c r="I205" s="4">
        <v>14.8</v>
      </c>
      <c r="J205" s="6" t="s">
        <v>650</v>
      </c>
      <c r="K205" s="4">
        <v>33</v>
      </c>
      <c r="L205" s="4">
        <v>6.5</v>
      </c>
      <c r="M205" s="4">
        <v>56.19</v>
      </c>
      <c r="N205" s="4">
        <v>50</v>
      </c>
    </row>
    <row r="206" spans="1:14" x14ac:dyDescent="0.25">
      <c r="A206" s="4" t="s">
        <v>309</v>
      </c>
      <c r="B206" s="4" t="s">
        <v>373</v>
      </c>
      <c r="C206" s="4" t="s">
        <v>372</v>
      </c>
      <c r="D206" s="4" t="s">
        <v>518</v>
      </c>
      <c r="E206" s="4">
        <v>11.6</v>
      </c>
      <c r="F206" s="4">
        <v>40</v>
      </c>
      <c r="G206" s="4">
        <f t="shared" si="7"/>
        <v>28.4</v>
      </c>
      <c r="H206" s="5">
        <v>3.8</v>
      </c>
      <c r="I206" s="4">
        <v>7.8</v>
      </c>
      <c r="J206" s="6" t="s">
        <v>651</v>
      </c>
      <c r="K206" s="4">
        <v>41</v>
      </c>
      <c r="L206" s="4">
        <v>32.799999999999997</v>
      </c>
      <c r="M206" s="4">
        <v>53.6</v>
      </c>
      <c r="N206" s="4">
        <v>50</v>
      </c>
    </row>
    <row r="207" spans="1:14" x14ac:dyDescent="0.25">
      <c r="A207" s="4" t="s">
        <v>310</v>
      </c>
      <c r="B207" s="4" t="s">
        <v>240</v>
      </c>
      <c r="C207" s="4" t="s">
        <v>357</v>
      </c>
      <c r="D207" s="4" t="s">
        <v>518</v>
      </c>
      <c r="E207" s="4">
        <v>4.3</v>
      </c>
      <c r="F207" s="4">
        <v>19.8</v>
      </c>
      <c r="G207" s="4">
        <f t="shared" si="7"/>
        <v>15.5</v>
      </c>
      <c r="H207" s="5">
        <v>6.1</v>
      </c>
      <c r="I207" s="4">
        <v>14.2</v>
      </c>
      <c r="J207" s="6" t="s">
        <v>652</v>
      </c>
      <c r="K207" s="4">
        <v>70</v>
      </c>
      <c r="L207" s="4">
        <v>65.94</v>
      </c>
      <c r="M207" s="4">
        <v>74.39</v>
      </c>
      <c r="N207" s="4">
        <v>50</v>
      </c>
    </row>
    <row r="208" spans="1:14" x14ac:dyDescent="0.25">
      <c r="A208" s="4" t="s">
        <v>311</v>
      </c>
      <c r="B208" s="4" t="s">
        <v>381</v>
      </c>
      <c r="C208" s="4" t="s">
        <v>351</v>
      </c>
      <c r="D208" s="4" t="s">
        <v>518</v>
      </c>
      <c r="E208" s="4">
        <v>50.6</v>
      </c>
      <c r="F208" s="4">
        <v>62.3</v>
      </c>
      <c r="G208" s="4">
        <f t="shared" si="7"/>
        <v>11.699999999999996</v>
      </c>
      <c r="H208" s="5">
        <v>6.2</v>
      </c>
      <c r="I208" s="4">
        <v>10.1</v>
      </c>
      <c r="J208" s="6" t="s">
        <v>653</v>
      </c>
      <c r="K208" s="4">
        <v>65</v>
      </c>
      <c r="L208" s="4">
        <v>53.01</v>
      </c>
      <c r="M208" s="4">
        <v>77.400000000000006</v>
      </c>
      <c r="N208" s="4">
        <v>50</v>
      </c>
    </row>
    <row r="209" spans="1:14" x14ac:dyDescent="0.25">
      <c r="A209" s="4" t="s">
        <v>312</v>
      </c>
      <c r="B209" s="4" t="s">
        <v>374</v>
      </c>
      <c r="C209" s="4" t="s">
        <v>375</v>
      </c>
      <c r="D209" s="4" t="s">
        <v>518</v>
      </c>
      <c r="E209" s="4">
        <v>16</v>
      </c>
      <c r="F209" s="4">
        <v>51.5</v>
      </c>
      <c r="G209" s="4">
        <f t="shared" si="7"/>
        <v>35.5</v>
      </c>
      <c r="H209" s="5">
        <v>5.43</v>
      </c>
      <c r="I209" s="4">
        <v>13.3</v>
      </c>
      <c r="J209" s="6" t="s">
        <v>654</v>
      </c>
      <c r="K209" s="4">
        <v>80</v>
      </c>
      <c r="L209" s="4">
        <v>51.8</v>
      </c>
      <c r="M209" s="4">
        <v>118.16</v>
      </c>
      <c r="N209" s="4">
        <v>50</v>
      </c>
    </row>
    <row r="210" spans="1:14" x14ac:dyDescent="0.25">
      <c r="A210" s="4" t="s">
        <v>313</v>
      </c>
      <c r="B210" s="4" t="s">
        <v>236</v>
      </c>
      <c r="C210" s="4" t="s">
        <v>357</v>
      </c>
      <c r="D210" s="4" t="s">
        <v>518</v>
      </c>
      <c r="E210" s="4">
        <v>21.3</v>
      </c>
      <c r="F210" s="4">
        <v>67.2</v>
      </c>
      <c r="G210" s="4">
        <f t="shared" si="7"/>
        <v>45.900000000000006</v>
      </c>
      <c r="H210" s="5">
        <v>3</v>
      </c>
      <c r="I210" s="4">
        <v>7</v>
      </c>
      <c r="J210" s="6" t="s">
        <v>655</v>
      </c>
      <c r="K210" s="4">
        <v>35</v>
      </c>
      <c r="L210" s="4">
        <v>18.829999999999998</v>
      </c>
      <c r="M210" s="4">
        <v>49.78</v>
      </c>
      <c r="N210" s="4">
        <v>50</v>
      </c>
    </row>
    <row r="211" spans="1:14" x14ac:dyDescent="0.25">
      <c r="A211" s="4" t="s">
        <v>314</v>
      </c>
      <c r="B211" s="4" t="s">
        <v>376</v>
      </c>
      <c r="C211" s="4" t="s">
        <v>365</v>
      </c>
      <c r="D211" s="4" t="s">
        <v>518</v>
      </c>
      <c r="E211" s="4">
        <v>155.5</v>
      </c>
      <c r="F211" s="4">
        <v>161.30000000000001</v>
      </c>
      <c r="G211" s="4">
        <f t="shared" si="7"/>
        <v>5.8000000000000114</v>
      </c>
      <c r="H211" s="5">
        <v>3.4</v>
      </c>
      <c r="I211" s="4">
        <v>8.9</v>
      </c>
      <c r="J211" s="6" t="s">
        <v>656</v>
      </c>
      <c r="K211" s="4">
        <v>65.599999999999994</v>
      </c>
      <c r="L211" s="4">
        <v>65.540000000000006</v>
      </c>
      <c r="M211" s="4">
        <v>65.8</v>
      </c>
      <c r="N211" s="4">
        <v>50</v>
      </c>
    </row>
    <row r="212" spans="1:14" x14ac:dyDescent="0.25">
      <c r="A212" s="4" t="s">
        <v>315</v>
      </c>
      <c r="B212" s="4" t="s">
        <v>377</v>
      </c>
      <c r="C212" s="4" t="s">
        <v>378</v>
      </c>
      <c r="D212" s="4" t="s">
        <v>518</v>
      </c>
      <c r="E212" s="4">
        <v>88.1</v>
      </c>
      <c r="F212" s="4">
        <v>109.8</v>
      </c>
      <c r="G212" s="4">
        <f t="shared" si="7"/>
        <v>21.700000000000003</v>
      </c>
      <c r="H212" s="5">
        <v>3.7</v>
      </c>
      <c r="I212" s="4">
        <v>9.1</v>
      </c>
      <c r="J212" s="6" t="s">
        <v>657</v>
      </c>
      <c r="K212" s="4">
        <v>33</v>
      </c>
      <c r="L212" s="4">
        <v>6.5</v>
      </c>
      <c r="M212" s="4">
        <v>56.19</v>
      </c>
      <c r="N212" s="4">
        <v>50</v>
      </c>
    </row>
    <row r="213" spans="1:14" x14ac:dyDescent="0.25">
      <c r="A213" s="4" t="s">
        <v>316</v>
      </c>
      <c r="B213" s="4" t="s">
        <v>240</v>
      </c>
      <c r="C213" s="4" t="s">
        <v>379</v>
      </c>
      <c r="D213" s="4" t="s">
        <v>518</v>
      </c>
      <c r="E213" s="4">
        <v>4.3</v>
      </c>
      <c r="F213" s="4">
        <v>19.8</v>
      </c>
      <c r="G213" s="4">
        <f t="shared" si="7"/>
        <v>15.5</v>
      </c>
      <c r="H213" s="5">
        <v>3.9</v>
      </c>
      <c r="I213" s="4">
        <v>9.1</v>
      </c>
      <c r="J213" s="6" t="s">
        <v>652</v>
      </c>
      <c r="K213" s="4">
        <v>70</v>
      </c>
      <c r="L213" s="4">
        <v>65.94</v>
      </c>
      <c r="M213" s="4">
        <v>74.39</v>
      </c>
      <c r="N213" s="4">
        <v>50</v>
      </c>
    </row>
    <row r="214" spans="1:14" x14ac:dyDescent="0.25">
      <c r="A214" s="4" t="s">
        <v>317</v>
      </c>
      <c r="B214" s="4" t="s">
        <v>380</v>
      </c>
      <c r="C214" s="4" t="s">
        <v>241</v>
      </c>
      <c r="D214" s="4" t="s">
        <v>518</v>
      </c>
      <c r="E214" s="4">
        <v>50.6</v>
      </c>
      <c r="F214" s="4">
        <v>62.3</v>
      </c>
      <c r="G214" s="4">
        <f t="shared" si="7"/>
        <v>11.699999999999996</v>
      </c>
      <c r="H214" s="5">
        <v>2.8</v>
      </c>
      <c r="I214" s="4">
        <v>6.3</v>
      </c>
      <c r="J214" s="6" t="s">
        <v>653</v>
      </c>
      <c r="K214" s="4">
        <v>65</v>
      </c>
      <c r="L214" s="4">
        <v>53.01</v>
      </c>
      <c r="M214" s="4">
        <v>77.400000000000006</v>
      </c>
      <c r="N214" s="4">
        <v>50</v>
      </c>
    </row>
    <row r="215" spans="1:14" x14ac:dyDescent="0.25">
      <c r="A215" s="4" t="s">
        <v>318</v>
      </c>
      <c r="B215" s="4" t="s">
        <v>382</v>
      </c>
      <c r="C215" s="4" t="s">
        <v>379</v>
      </c>
      <c r="D215" s="4" t="s">
        <v>518</v>
      </c>
      <c r="E215" s="4">
        <v>14.8</v>
      </c>
      <c r="F215" s="4">
        <v>21.3</v>
      </c>
      <c r="G215" s="4">
        <f t="shared" si="7"/>
        <v>6.5</v>
      </c>
      <c r="H215" s="5">
        <v>3</v>
      </c>
      <c r="I215" s="4">
        <v>13.4</v>
      </c>
      <c r="J215" s="6" t="s">
        <v>658</v>
      </c>
      <c r="K215" s="4">
        <v>49.78</v>
      </c>
      <c r="L215" s="4">
        <v>49.78</v>
      </c>
      <c r="M215" s="4">
        <v>49.78</v>
      </c>
      <c r="N215" s="4">
        <v>50</v>
      </c>
    </row>
    <row r="216" spans="1:14" x14ac:dyDescent="0.25">
      <c r="A216" s="4" t="s">
        <v>319</v>
      </c>
      <c r="B216" s="4" t="s">
        <v>383</v>
      </c>
      <c r="C216" s="4" t="s">
        <v>241</v>
      </c>
      <c r="D216" s="4" t="s">
        <v>518</v>
      </c>
      <c r="E216" s="4">
        <v>138.6</v>
      </c>
      <c r="F216" s="4">
        <v>161.30000000000001</v>
      </c>
      <c r="G216" s="4">
        <f t="shared" si="7"/>
        <v>22.700000000000017</v>
      </c>
      <c r="H216" s="5">
        <v>4.25</v>
      </c>
      <c r="I216" s="4">
        <v>8.9</v>
      </c>
      <c r="J216" s="6" t="s">
        <v>659</v>
      </c>
      <c r="K216" s="4">
        <v>65.599999999999994</v>
      </c>
      <c r="L216" s="4">
        <v>65.11</v>
      </c>
      <c r="M216" s="4">
        <v>65.8</v>
      </c>
      <c r="N216" s="4">
        <v>50</v>
      </c>
    </row>
    <row r="217" spans="1:14" x14ac:dyDescent="0.25">
      <c r="A217" s="4" t="s">
        <v>320</v>
      </c>
      <c r="B217" s="4" t="s">
        <v>384</v>
      </c>
      <c r="C217" s="4" t="s">
        <v>241</v>
      </c>
      <c r="D217" s="4" t="s">
        <v>518</v>
      </c>
      <c r="E217" s="4">
        <v>88.1</v>
      </c>
      <c r="F217" s="4">
        <v>109.8</v>
      </c>
      <c r="G217" s="4">
        <f t="shared" si="7"/>
        <v>21.700000000000003</v>
      </c>
      <c r="H217" s="5">
        <v>3.9</v>
      </c>
      <c r="I217" s="4">
        <v>16.5</v>
      </c>
      <c r="J217" s="6" t="s">
        <v>657</v>
      </c>
      <c r="K217" s="4">
        <v>33</v>
      </c>
      <c r="L217" s="4">
        <v>6.5</v>
      </c>
      <c r="M217" s="4">
        <v>56.19</v>
      </c>
      <c r="N217" s="4">
        <v>50</v>
      </c>
    </row>
    <row r="218" spans="1:14" x14ac:dyDescent="0.25">
      <c r="A218" s="4" t="s">
        <v>321</v>
      </c>
      <c r="B218" s="4" t="s">
        <v>400</v>
      </c>
      <c r="C218" s="4" t="s">
        <v>401</v>
      </c>
      <c r="D218" s="4">
        <v>28.9</v>
      </c>
      <c r="E218" s="4">
        <v>13.4</v>
      </c>
      <c r="F218" s="4">
        <v>28.9</v>
      </c>
      <c r="G218" s="4">
        <f t="shared" si="7"/>
        <v>15.499999999999998</v>
      </c>
      <c r="H218" s="5">
        <v>5.7</v>
      </c>
      <c r="I218" s="4">
        <v>12.7</v>
      </c>
      <c r="J218" s="6" t="s">
        <v>668</v>
      </c>
      <c r="K218" s="4">
        <v>4.5</v>
      </c>
      <c r="L218" s="4">
        <v>3.9</v>
      </c>
      <c r="M218" s="4">
        <v>5.0999999999999996</v>
      </c>
      <c r="N218" s="4">
        <v>51</v>
      </c>
    </row>
    <row r="219" spans="1:14" x14ac:dyDescent="0.25">
      <c r="A219" s="4" t="s">
        <v>322</v>
      </c>
      <c r="B219" s="4" t="s">
        <v>400</v>
      </c>
      <c r="C219" s="4" t="s">
        <v>401</v>
      </c>
      <c r="D219" s="4">
        <v>55.3</v>
      </c>
      <c r="E219" s="4">
        <v>40.299999999999997</v>
      </c>
      <c r="F219" s="4">
        <v>55.3</v>
      </c>
      <c r="G219" s="4">
        <f t="shared" si="7"/>
        <v>15</v>
      </c>
      <c r="H219" s="5">
        <v>3.9</v>
      </c>
      <c r="I219" s="4">
        <v>10.8</v>
      </c>
      <c r="J219" s="6" t="s">
        <v>669</v>
      </c>
      <c r="K219" s="4">
        <v>5.0999999999999996</v>
      </c>
      <c r="L219" s="4">
        <v>5.0999999999999996</v>
      </c>
      <c r="M219" s="4">
        <v>5.0999999999999996</v>
      </c>
      <c r="N219" s="4">
        <v>51</v>
      </c>
    </row>
    <row r="220" spans="1:14" x14ac:dyDescent="0.25">
      <c r="A220" s="4" t="s">
        <v>323</v>
      </c>
      <c r="B220" s="4" t="s">
        <v>400</v>
      </c>
      <c r="C220" s="4" t="s">
        <v>402</v>
      </c>
      <c r="D220" s="4">
        <v>28.9</v>
      </c>
      <c r="E220" s="4">
        <v>13.4</v>
      </c>
      <c r="F220" s="4">
        <v>28.9</v>
      </c>
      <c r="G220" s="4">
        <f t="shared" si="7"/>
        <v>15.499999999999998</v>
      </c>
      <c r="H220" s="5">
        <v>4.5999999999999996</v>
      </c>
      <c r="I220" s="4">
        <v>11.4</v>
      </c>
      <c r="J220" s="6" t="s">
        <v>668</v>
      </c>
      <c r="K220" s="4">
        <v>4.5</v>
      </c>
      <c r="L220" s="4">
        <v>3.9</v>
      </c>
      <c r="M220" s="4">
        <v>5.0999999999999996</v>
      </c>
      <c r="N220" s="4">
        <v>51</v>
      </c>
    </row>
    <row r="221" spans="1:14" x14ac:dyDescent="0.25">
      <c r="A221" s="4" t="s">
        <v>324</v>
      </c>
      <c r="B221" s="4" t="s">
        <v>400</v>
      </c>
      <c r="C221" s="4" t="s">
        <v>403</v>
      </c>
      <c r="D221" s="4">
        <v>28.9</v>
      </c>
      <c r="E221" s="4">
        <v>13.4</v>
      </c>
      <c r="F221" s="4">
        <v>28.9</v>
      </c>
      <c r="G221" s="4">
        <f t="shared" si="7"/>
        <v>15.499999999999998</v>
      </c>
      <c r="H221" s="5">
        <v>3.6</v>
      </c>
      <c r="I221" s="4">
        <v>10.1</v>
      </c>
      <c r="J221" s="6" t="s">
        <v>668</v>
      </c>
      <c r="K221" s="4">
        <v>4.5</v>
      </c>
      <c r="L221" s="4">
        <v>3.9</v>
      </c>
      <c r="M221" s="4">
        <v>5.0999999999999996</v>
      </c>
      <c r="N221" s="4">
        <v>51</v>
      </c>
    </row>
    <row r="222" spans="1:14" x14ac:dyDescent="0.25">
      <c r="A222" s="4" t="s">
        <v>325</v>
      </c>
      <c r="B222" s="4" t="s">
        <v>404</v>
      </c>
      <c r="C222" s="4" t="s">
        <v>403</v>
      </c>
      <c r="D222" s="4">
        <v>110.2</v>
      </c>
      <c r="E222" s="4">
        <v>102.4</v>
      </c>
      <c r="F222" s="4">
        <v>115.6</v>
      </c>
      <c r="G222" s="4">
        <f t="shared" si="7"/>
        <v>13.199999999999989</v>
      </c>
      <c r="H222" s="5">
        <v>6.7</v>
      </c>
      <c r="I222" s="4">
        <v>11.8</v>
      </c>
      <c r="J222" s="6" t="s">
        <v>670</v>
      </c>
      <c r="K222" s="4">
        <v>56</v>
      </c>
      <c r="L222" s="4">
        <v>53.6</v>
      </c>
      <c r="M222" s="4">
        <v>58.5</v>
      </c>
      <c r="N222" s="4">
        <v>51</v>
      </c>
    </row>
    <row r="223" spans="1:14" x14ac:dyDescent="0.25">
      <c r="A223" s="4" t="s">
        <v>326</v>
      </c>
      <c r="B223" s="4" t="s">
        <v>407</v>
      </c>
      <c r="C223" s="4" t="s">
        <v>402</v>
      </c>
      <c r="D223" s="4">
        <v>72</v>
      </c>
      <c r="E223" s="15">
        <v>67.150999999999996</v>
      </c>
      <c r="F223" s="15">
        <v>72.152000000000001</v>
      </c>
      <c r="G223" s="4">
        <f t="shared" si="7"/>
        <v>5.0010000000000048</v>
      </c>
      <c r="H223" s="5">
        <v>3.4</v>
      </c>
      <c r="I223" s="4">
        <v>1.31</v>
      </c>
      <c r="J223" s="6" t="s">
        <v>672</v>
      </c>
      <c r="K223" s="4">
        <v>88</v>
      </c>
      <c r="L223" s="4">
        <v>87.59</v>
      </c>
      <c r="M223" s="4">
        <v>88.79</v>
      </c>
      <c r="N223" s="4">
        <v>52</v>
      </c>
    </row>
    <row r="224" spans="1:14" x14ac:dyDescent="0.25">
      <c r="A224" s="4" t="s">
        <v>327</v>
      </c>
      <c r="B224" s="4" t="s">
        <v>408</v>
      </c>
      <c r="C224" s="4" t="s">
        <v>402</v>
      </c>
      <c r="D224" s="4">
        <v>49</v>
      </c>
      <c r="E224" s="15">
        <v>48.581000000000003</v>
      </c>
      <c r="F224" s="15">
        <v>50.604999999999997</v>
      </c>
      <c r="G224" s="4">
        <f t="shared" si="7"/>
        <v>2.0239999999999938</v>
      </c>
      <c r="H224" s="5">
        <v>8.7799999999999994</v>
      </c>
      <c r="I224" s="4">
        <v>4.1399999999999997</v>
      </c>
      <c r="J224" s="6" t="s">
        <v>673</v>
      </c>
      <c r="K224" s="4">
        <v>76</v>
      </c>
      <c r="L224" s="4">
        <v>73.66</v>
      </c>
      <c r="M224" s="4">
        <v>80.540000000000006</v>
      </c>
      <c r="N224" s="4">
        <v>52</v>
      </c>
    </row>
    <row r="225" spans="1:14" x14ac:dyDescent="0.25">
      <c r="A225" s="4" t="s">
        <v>328</v>
      </c>
      <c r="B225" s="4" t="s">
        <v>409</v>
      </c>
      <c r="C225" s="4" t="s">
        <v>402</v>
      </c>
      <c r="D225" s="4">
        <v>43</v>
      </c>
      <c r="E225" s="15">
        <v>41.075000000000003</v>
      </c>
      <c r="F225" s="15">
        <v>43.101999999999997</v>
      </c>
      <c r="G225" s="4">
        <f t="shared" si="7"/>
        <v>2.0269999999999939</v>
      </c>
      <c r="H225" s="5">
        <v>6.1</v>
      </c>
      <c r="I225" s="4">
        <v>1.42</v>
      </c>
      <c r="J225" s="6" t="s">
        <v>674</v>
      </c>
      <c r="K225" s="4">
        <v>92</v>
      </c>
      <c r="L225" s="4">
        <v>89.41</v>
      </c>
      <c r="M225" s="4">
        <v>95.48</v>
      </c>
      <c r="N225" s="4">
        <v>52</v>
      </c>
    </row>
    <row r="226" spans="1:14" x14ac:dyDescent="0.25">
      <c r="A226" s="4" t="s">
        <v>329</v>
      </c>
      <c r="B226" s="4" t="s">
        <v>404</v>
      </c>
      <c r="C226" s="4" t="s">
        <v>402</v>
      </c>
      <c r="D226" s="4">
        <v>15</v>
      </c>
      <c r="E226" s="15">
        <v>14.787000000000001</v>
      </c>
      <c r="F226" s="15">
        <v>15.055</v>
      </c>
      <c r="G226" s="4">
        <f t="shared" si="7"/>
        <v>0.26799999999999891</v>
      </c>
      <c r="H226" s="5">
        <v>4.54</v>
      </c>
      <c r="I226" s="4">
        <v>1.4</v>
      </c>
      <c r="J226" s="6" t="s">
        <v>675</v>
      </c>
      <c r="K226" s="4">
        <v>40</v>
      </c>
      <c r="L226" s="4">
        <v>39.619999999999997</v>
      </c>
      <c r="M226" s="4">
        <v>40.020000000000003</v>
      </c>
      <c r="N226" s="4">
        <v>52</v>
      </c>
    </row>
    <row r="227" spans="1:14" x14ac:dyDescent="0.25">
      <c r="A227" s="4" t="s">
        <v>330</v>
      </c>
      <c r="B227" s="4" t="s">
        <v>410</v>
      </c>
      <c r="C227" s="4" t="s">
        <v>411</v>
      </c>
      <c r="D227" s="4">
        <v>29</v>
      </c>
      <c r="E227" s="15">
        <v>28.376999999999999</v>
      </c>
      <c r="F227" s="15">
        <v>29.571000000000002</v>
      </c>
      <c r="G227" s="4">
        <f t="shared" si="7"/>
        <v>1.1940000000000026</v>
      </c>
      <c r="H227" s="5">
        <v>4.18</v>
      </c>
      <c r="I227" s="4">
        <v>1.71</v>
      </c>
      <c r="J227" s="6" t="s">
        <v>676</v>
      </c>
      <c r="K227" s="4">
        <v>43.93</v>
      </c>
      <c r="L227" s="4">
        <v>43.93</v>
      </c>
      <c r="M227" s="4">
        <v>43.93</v>
      </c>
      <c r="N227" s="4">
        <v>52</v>
      </c>
    </row>
    <row r="228" spans="1:14" x14ac:dyDescent="0.25">
      <c r="A228" s="4" t="s">
        <v>331</v>
      </c>
      <c r="B228" s="4" t="s">
        <v>410</v>
      </c>
      <c r="C228" s="4" t="s">
        <v>411</v>
      </c>
      <c r="D228" s="4">
        <v>38</v>
      </c>
      <c r="E228" s="15">
        <v>38.01</v>
      </c>
      <c r="F228" s="15">
        <v>38.194000000000003</v>
      </c>
      <c r="G228" s="4">
        <f t="shared" si="7"/>
        <v>0.1840000000000046</v>
      </c>
      <c r="H228" s="5">
        <v>4.17</v>
      </c>
      <c r="I228" s="4">
        <v>4</v>
      </c>
      <c r="J228" s="6" t="s">
        <v>677</v>
      </c>
      <c r="K228" s="4">
        <v>39.200000000000003</v>
      </c>
      <c r="L228" s="4">
        <v>39.200000000000003</v>
      </c>
      <c r="M228" s="4">
        <v>39.200000000000003</v>
      </c>
      <c r="N228" s="4">
        <v>52</v>
      </c>
    </row>
    <row r="229" spans="1:14" x14ac:dyDescent="0.25">
      <c r="A229" s="4" t="s">
        <v>332</v>
      </c>
      <c r="B229" s="4" t="s">
        <v>412</v>
      </c>
      <c r="C229" s="4" t="s">
        <v>411</v>
      </c>
      <c r="D229" s="4">
        <v>6.95</v>
      </c>
      <c r="E229" s="15">
        <v>6.8789999999999996</v>
      </c>
      <c r="F229" s="15">
        <v>7.2930000000000001</v>
      </c>
      <c r="G229" s="4">
        <f t="shared" si="7"/>
        <v>0.41400000000000059</v>
      </c>
      <c r="H229" s="5">
        <v>2.98</v>
      </c>
      <c r="I229" s="4">
        <v>1</v>
      </c>
      <c r="J229" s="6" t="s">
        <v>678</v>
      </c>
      <c r="K229" s="4">
        <v>33.6</v>
      </c>
      <c r="L229" s="4">
        <v>33.450000000000003</v>
      </c>
      <c r="M229" s="4">
        <v>33.71</v>
      </c>
      <c r="N229" s="4">
        <v>52</v>
      </c>
    </row>
    <row r="230" spans="1:14" x14ac:dyDescent="0.25">
      <c r="A230" s="4" t="s">
        <v>333</v>
      </c>
      <c r="B230" s="4" t="s">
        <v>412</v>
      </c>
      <c r="C230" s="4" t="s">
        <v>411</v>
      </c>
      <c r="D230" s="4">
        <v>51.95</v>
      </c>
      <c r="E230" s="15">
        <v>50.920999999999999</v>
      </c>
      <c r="F230" s="15">
        <v>53.494</v>
      </c>
      <c r="G230" s="4">
        <f t="shared" si="7"/>
        <v>2.5730000000000004</v>
      </c>
      <c r="H230" s="5">
        <v>4.66</v>
      </c>
      <c r="I230" s="4">
        <v>1.75</v>
      </c>
      <c r="J230" s="6" t="s">
        <v>679</v>
      </c>
      <c r="K230" s="4">
        <v>65</v>
      </c>
      <c r="L230" s="4">
        <v>64.150000000000006</v>
      </c>
      <c r="M230" s="4">
        <v>65.400000000000006</v>
      </c>
      <c r="N230" s="4">
        <v>52</v>
      </c>
    </row>
    <row r="231" spans="1:14" x14ac:dyDescent="0.25">
      <c r="A231" s="4" t="s">
        <v>334</v>
      </c>
      <c r="B231" s="4" t="s">
        <v>413</v>
      </c>
      <c r="C231" s="4" t="s">
        <v>402</v>
      </c>
      <c r="D231" s="4">
        <v>2</v>
      </c>
      <c r="E231" s="15">
        <v>0</v>
      </c>
      <c r="F231" s="15">
        <v>3.4729999999999999</v>
      </c>
      <c r="G231" s="4">
        <f t="shared" si="7"/>
        <v>3.4729999999999999</v>
      </c>
      <c r="H231" s="5">
        <v>3.65</v>
      </c>
      <c r="I231" s="4">
        <v>1.1499999999999999</v>
      </c>
      <c r="J231" s="6" t="s">
        <v>680</v>
      </c>
      <c r="K231" s="4">
        <v>25</v>
      </c>
      <c r="L231" s="4">
        <v>24.97</v>
      </c>
      <c r="M231" s="4">
        <v>25.9</v>
      </c>
      <c r="N231" s="4">
        <v>52</v>
      </c>
    </row>
    <row r="232" spans="1:14" x14ac:dyDescent="0.25">
      <c r="A232" s="4" t="s">
        <v>335</v>
      </c>
      <c r="B232" s="4" t="s">
        <v>407</v>
      </c>
      <c r="C232" s="4" t="s">
        <v>414</v>
      </c>
      <c r="D232" s="4">
        <v>115</v>
      </c>
      <c r="E232" s="15">
        <v>114.953</v>
      </c>
      <c r="F232" s="15">
        <v>115.053</v>
      </c>
      <c r="G232" s="4">
        <f t="shared" si="7"/>
        <v>9.9999999999994316E-2</v>
      </c>
      <c r="H232" s="5">
        <v>3.52</v>
      </c>
      <c r="I232" s="4">
        <v>3.21</v>
      </c>
      <c r="J232" s="6" t="s">
        <v>681</v>
      </c>
      <c r="K232" s="4">
        <v>156.55000000000001</v>
      </c>
      <c r="L232" s="4">
        <v>156.55000000000001</v>
      </c>
      <c r="M232" s="4">
        <v>156.55000000000001</v>
      </c>
      <c r="N232" s="4">
        <v>52</v>
      </c>
    </row>
    <row r="233" spans="1:14" x14ac:dyDescent="0.25">
      <c r="A233" s="4" t="s">
        <v>336</v>
      </c>
      <c r="B233" s="4" t="s">
        <v>422</v>
      </c>
      <c r="C233" s="4" t="s">
        <v>403</v>
      </c>
      <c r="D233" s="4">
        <v>26</v>
      </c>
      <c r="E233" s="15">
        <v>25.978999999999999</v>
      </c>
      <c r="F233" s="15">
        <v>27.036999999999999</v>
      </c>
      <c r="G233" s="4">
        <f t="shared" si="7"/>
        <v>1.0579999999999998</v>
      </c>
      <c r="H233" s="5">
        <v>3.62</v>
      </c>
      <c r="I233" s="4">
        <v>2.94</v>
      </c>
      <c r="J233" s="6" t="s">
        <v>682</v>
      </c>
      <c r="K233" s="4">
        <v>57.5</v>
      </c>
      <c r="L233" s="4">
        <v>57.23</v>
      </c>
      <c r="M233" s="4">
        <v>57.62</v>
      </c>
      <c r="N233" s="4">
        <v>52</v>
      </c>
    </row>
    <row r="234" spans="1:14" x14ac:dyDescent="0.25">
      <c r="A234" s="4" t="s">
        <v>337</v>
      </c>
      <c r="B234" s="4" t="s">
        <v>415</v>
      </c>
      <c r="C234" s="4" t="s">
        <v>414</v>
      </c>
      <c r="D234" s="4">
        <v>53</v>
      </c>
      <c r="E234" s="15">
        <v>43.726999999999997</v>
      </c>
      <c r="F234" s="15">
        <v>67.134</v>
      </c>
      <c r="G234" s="4">
        <f t="shared" si="7"/>
        <v>23.407000000000004</v>
      </c>
      <c r="H234" s="5">
        <v>4.3499999999999996</v>
      </c>
      <c r="I234" s="4">
        <v>7.31</v>
      </c>
      <c r="J234" s="6" t="s">
        <v>683</v>
      </c>
      <c r="K234" s="4">
        <v>43</v>
      </c>
      <c r="L234" s="4">
        <v>40.450000000000003</v>
      </c>
      <c r="M234" s="4">
        <v>46.94</v>
      </c>
      <c r="N234" s="4">
        <v>52</v>
      </c>
    </row>
    <row r="235" spans="1:14" x14ac:dyDescent="0.25">
      <c r="A235" s="4" t="s">
        <v>338</v>
      </c>
      <c r="B235" s="4" t="s">
        <v>404</v>
      </c>
      <c r="C235" s="4" t="s">
        <v>414</v>
      </c>
      <c r="D235" s="4">
        <v>0</v>
      </c>
      <c r="E235" s="15">
        <v>0</v>
      </c>
      <c r="F235" s="15">
        <v>0.746</v>
      </c>
      <c r="G235" s="4">
        <f t="shared" si="7"/>
        <v>0.746</v>
      </c>
      <c r="H235" s="5">
        <v>3.13</v>
      </c>
      <c r="I235" s="4">
        <v>2.15</v>
      </c>
      <c r="J235" s="6" t="s">
        <v>684</v>
      </c>
      <c r="K235" s="4">
        <v>39.200000000000003</v>
      </c>
      <c r="L235" s="4">
        <v>39.200000000000003</v>
      </c>
      <c r="M235" s="4">
        <v>39.200000000000003</v>
      </c>
      <c r="N235" s="4">
        <v>52</v>
      </c>
    </row>
    <row r="236" spans="1:14" x14ac:dyDescent="0.25">
      <c r="A236" s="4" t="s">
        <v>339</v>
      </c>
      <c r="B236" s="4" t="s">
        <v>404</v>
      </c>
      <c r="C236" s="4" t="s">
        <v>414</v>
      </c>
      <c r="D236" s="4">
        <v>37.75</v>
      </c>
      <c r="E236" s="15">
        <v>37.697000000000003</v>
      </c>
      <c r="F236" s="15">
        <v>37.862000000000002</v>
      </c>
      <c r="G236" s="4">
        <f t="shared" si="7"/>
        <v>0.16499999999999915</v>
      </c>
      <c r="H236" s="5">
        <v>4.8099999999999996</v>
      </c>
      <c r="I236" s="4">
        <v>3.48</v>
      </c>
      <c r="J236" s="6" t="s">
        <v>685</v>
      </c>
      <c r="K236" s="4">
        <v>37</v>
      </c>
      <c r="L236" s="4">
        <v>35.93</v>
      </c>
      <c r="M236" s="4">
        <v>39.200000000000003</v>
      </c>
      <c r="N236" s="4">
        <v>52</v>
      </c>
    </row>
    <row r="237" spans="1:14" x14ac:dyDescent="0.25">
      <c r="A237" s="4" t="s">
        <v>340</v>
      </c>
      <c r="B237" s="4" t="s">
        <v>416</v>
      </c>
      <c r="C237" s="4" t="s">
        <v>417</v>
      </c>
      <c r="D237" s="4">
        <v>26</v>
      </c>
      <c r="E237" s="15">
        <v>25.876000000000001</v>
      </c>
      <c r="F237" s="15">
        <v>26.032</v>
      </c>
      <c r="G237" s="4">
        <f t="shared" si="7"/>
        <v>0.15599999999999881</v>
      </c>
      <c r="H237" s="5">
        <v>3.2</v>
      </c>
      <c r="I237" s="4">
        <v>2.04</v>
      </c>
      <c r="J237" s="6" t="s">
        <v>686</v>
      </c>
      <c r="K237" s="4">
        <v>66.23</v>
      </c>
      <c r="L237" s="4">
        <v>66.23</v>
      </c>
      <c r="M237" s="4">
        <v>66.23</v>
      </c>
      <c r="N237" s="4">
        <v>52</v>
      </c>
    </row>
    <row r="238" spans="1:14" x14ac:dyDescent="0.25">
      <c r="A238" s="4" t="s">
        <v>341</v>
      </c>
      <c r="B238" s="4" t="s">
        <v>416</v>
      </c>
      <c r="C238" s="4" t="s">
        <v>417</v>
      </c>
      <c r="D238" s="4">
        <v>72</v>
      </c>
      <c r="E238" s="15">
        <v>67.150999999999996</v>
      </c>
      <c r="F238" s="15">
        <v>72.152000000000001</v>
      </c>
      <c r="G238" s="4">
        <f t="shared" si="7"/>
        <v>5.0010000000000048</v>
      </c>
      <c r="H238" s="5">
        <v>4.4800000000000004</v>
      </c>
      <c r="I238" s="4">
        <v>2.91</v>
      </c>
      <c r="J238" s="6" t="s">
        <v>687</v>
      </c>
      <c r="K238" s="4">
        <v>88</v>
      </c>
      <c r="L238" s="4">
        <v>87.59</v>
      </c>
      <c r="M238" s="4">
        <v>88.79</v>
      </c>
      <c r="N238" s="4">
        <v>52</v>
      </c>
    </row>
    <row r="239" spans="1:14" x14ac:dyDescent="0.25">
      <c r="A239" s="4" t="s">
        <v>342</v>
      </c>
      <c r="B239" s="4" t="s">
        <v>418</v>
      </c>
      <c r="C239" s="4" t="s">
        <v>417</v>
      </c>
      <c r="D239" s="4">
        <v>35</v>
      </c>
      <c r="E239" s="15">
        <v>34.908999999999999</v>
      </c>
      <c r="F239" s="15">
        <v>35.055</v>
      </c>
      <c r="G239" s="4">
        <f t="shared" si="7"/>
        <v>0.1460000000000008</v>
      </c>
      <c r="H239" s="5">
        <v>5.61</v>
      </c>
      <c r="I239" s="4">
        <v>4.04</v>
      </c>
      <c r="J239" s="6" t="s">
        <v>688</v>
      </c>
      <c r="K239" s="4">
        <v>41</v>
      </c>
      <c r="L239" s="4">
        <v>38.81</v>
      </c>
      <c r="M239" s="4">
        <v>44.81</v>
      </c>
      <c r="N239" s="4">
        <v>52</v>
      </c>
    </row>
    <row r="240" spans="1:14" x14ac:dyDescent="0.25">
      <c r="A240" s="4" t="s">
        <v>343</v>
      </c>
      <c r="B240" s="4" t="s">
        <v>408</v>
      </c>
      <c r="C240" s="4" t="s">
        <v>419</v>
      </c>
      <c r="D240" s="4">
        <v>46</v>
      </c>
      <c r="E240" s="15">
        <v>45.951000000000001</v>
      </c>
      <c r="F240" s="15">
        <v>46.164999999999999</v>
      </c>
      <c r="G240" s="4">
        <f t="shared" si="7"/>
        <v>0.21399999999999864</v>
      </c>
      <c r="H240" s="5">
        <v>5.8</v>
      </c>
      <c r="I240" s="4">
        <v>3.93</v>
      </c>
      <c r="J240" s="6" t="s">
        <v>689</v>
      </c>
      <c r="K240" s="4">
        <v>80.599999999999994</v>
      </c>
      <c r="L240" s="4">
        <v>80.540000000000006</v>
      </c>
      <c r="M240" s="4">
        <v>80.94</v>
      </c>
      <c r="N240" s="4">
        <v>52</v>
      </c>
    </row>
    <row r="241" spans="1:14" x14ac:dyDescent="0.25">
      <c r="A241" s="4" t="s">
        <v>344</v>
      </c>
      <c r="B241" s="4" t="s">
        <v>408</v>
      </c>
      <c r="C241" s="4" t="s">
        <v>419</v>
      </c>
      <c r="D241" s="4">
        <v>71</v>
      </c>
      <c r="E241" s="15">
        <v>70.284999999999997</v>
      </c>
      <c r="F241" s="15">
        <v>72.277000000000001</v>
      </c>
      <c r="G241" s="4">
        <f t="shared" si="7"/>
        <v>1.9920000000000044</v>
      </c>
      <c r="H241" s="5">
        <v>4.3600000000000003</v>
      </c>
      <c r="I241" s="4">
        <v>2.65</v>
      </c>
      <c r="J241" s="6" t="s">
        <v>690</v>
      </c>
      <c r="K241" s="4">
        <v>96</v>
      </c>
      <c r="L241" s="4">
        <v>94.09</v>
      </c>
      <c r="M241" s="4">
        <v>97.17</v>
      </c>
      <c r="N241" s="4">
        <v>52</v>
      </c>
    </row>
    <row r="242" spans="1:14" x14ac:dyDescent="0.25">
      <c r="A242" s="4" t="s">
        <v>345</v>
      </c>
      <c r="B242" s="4" t="s">
        <v>420</v>
      </c>
      <c r="C242" s="4" t="s">
        <v>421</v>
      </c>
      <c r="D242" s="4">
        <v>43</v>
      </c>
      <c r="E242" s="15">
        <v>41.075000000000003</v>
      </c>
      <c r="F242" s="15">
        <v>43.101999999999997</v>
      </c>
      <c r="G242" s="4">
        <f t="shared" si="7"/>
        <v>2.0269999999999939</v>
      </c>
      <c r="H242" s="5">
        <v>4.38</v>
      </c>
      <c r="I242" s="4">
        <v>2.5299999999999998</v>
      </c>
      <c r="J242" s="6" t="s">
        <v>691</v>
      </c>
      <c r="K242" s="4">
        <v>92</v>
      </c>
      <c r="L242" s="4">
        <v>89.41</v>
      </c>
      <c r="M242" s="4">
        <v>95.48</v>
      </c>
      <c r="N242" s="4">
        <v>52</v>
      </c>
    </row>
    <row r="243" spans="1:14" x14ac:dyDescent="0.25">
      <c r="A243" s="4" t="s">
        <v>346</v>
      </c>
      <c r="B243" s="4" t="s">
        <v>422</v>
      </c>
      <c r="C243" s="4" t="s">
        <v>417</v>
      </c>
      <c r="D243" s="4">
        <v>6</v>
      </c>
      <c r="E243" s="15">
        <v>4.2779999999999996</v>
      </c>
      <c r="F243" s="15">
        <v>6.6310000000000002</v>
      </c>
      <c r="G243" s="4">
        <f t="shared" si="7"/>
        <v>2.3530000000000006</v>
      </c>
      <c r="H243" s="5">
        <v>3.69</v>
      </c>
      <c r="I243" s="4">
        <v>2.2599999999999998</v>
      </c>
      <c r="J243" s="6" t="s">
        <v>692</v>
      </c>
      <c r="K243" s="4">
        <v>17.61</v>
      </c>
      <c r="L243" s="4">
        <v>17.61</v>
      </c>
      <c r="M243" s="4">
        <v>17.61</v>
      </c>
      <c r="N243" s="4">
        <v>52</v>
      </c>
    </row>
    <row r="244" spans="1:14" x14ac:dyDescent="0.25">
      <c r="A244" s="4" t="s">
        <v>347</v>
      </c>
      <c r="B244" s="4" t="s">
        <v>423</v>
      </c>
      <c r="C244" s="4" t="s">
        <v>401</v>
      </c>
      <c r="D244" s="4">
        <v>54</v>
      </c>
      <c r="E244" s="15">
        <v>53.628999999999998</v>
      </c>
      <c r="F244" s="15">
        <v>54.268999999999998</v>
      </c>
      <c r="G244" s="4">
        <f t="shared" si="7"/>
        <v>0.64000000000000057</v>
      </c>
      <c r="H244" s="5">
        <v>3.94</v>
      </c>
      <c r="I244" s="4">
        <v>2.5099999999999998</v>
      </c>
      <c r="J244" s="6" t="s">
        <v>693</v>
      </c>
      <c r="K244" s="4">
        <v>75.540000000000006</v>
      </c>
      <c r="L244" s="4">
        <v>75.540000000000006</v>
      </c>
      <c r="M244" s="4">
        <v>75.540000000000006</v>
      </c>
      <c r="N244" s="4">
        <v>52</v>
      </c>
    </row>
    <row r="245" spans="1:14" x14ac:dyDescent="0.25">
      <c r="A245" s="4" t="s">
        <v>348</v>
      </c>
      <c r="B245" s="4" t="s">
        <v>424</v>
      </c>
      <c r="C245" s="4" t="s">
        <v>417</v>
      </c>
      <c r="D245" s="4">
        <v>42</v>
      </c>
      <c r="E245" s="15">
        <v>39.844999999999999</v>
      </c>
      <c r="F245" s="15">
        <v>43.726999999999997</v>
      </c>
      <c r="G245" s="4">
        <f t="shared" si="7"/>
        <v>3.8819999999999979</v>
      </c>
      <c r="H245" s="5">
        <v>3.62</v>
      </c>
      <c r="I245" s="4">
        <v>3.1</v>
      </c>
      <c r="J245" s="6" t="s">
        <v>694</v>
      </c>
      <c r="K245" s="4">
        <v>43</v>
      </c>
      <c r="L245" s="4">
        <v>40.64</v>
      </c>
      <c r="M245" s="4">
        <v>46.94</v>
      </c>
      <c r="N245" s="4">
        <v>52</v>
      </c>
    </row>
    <row r="246" spans="1:14" x14ac:dyDescent="0.25">
      <c r="A246" s="4" t="s">
        <v>426</v>
      </c>
      <c r="B246" s="4" t="s">
        <v>424</v>
      </c>
      <c r="C246" s="4" t="s">
        <v>417</v>
      </c>
      <c r="D246" s="4">
        <v>73</v>
      </c>
      <c r="E246" s="15">
        <v>72.805000000000007</v>
      </c>
      <c r="F246" s="15">
        <v>73.177000000000007</v>
      </c>
      <c r="G246" s="4">
        <f t="shared" si="7"/>
        <v>0.37199999999999989</v>
      </c>
      <c r="H246" s="5">
        <v>3.3</v>
      </c>
      <c r="I246" s="4">
        <v>1.6</v>
      </c>
      <c r="J246" s="6" t="s">
        <v>695</v>
      </c>
      <c r="K246" s="4">
        <v>65.540000000000006</v>
      </c>
      <c r="L246" s="4">
        <v>65.540000000000006</v>
      </c>
      <c r="M246" s="4">
        <v>65.540000000000006</v>
      </c>
      <c r="N246" s="4">
        <v>52</v>
      </c>
    </row>
    <row r="247" spans="1:14" x14ac:dyDescent="0.25">
      <c r="A247" s="4" t="s">
        <v>427</v>
      </c>
      <c r="B247" s="4" t="s">
        <v>425</v>
      </c>
      <c r="C247" s="4" t="s">
        <v>401</v>
      </c>
      <c r="D247" s="4">
        <v>51</v>
      </c>
      <c r="E247" s="15">
        <v>50.481000000000002</v>
      </c>
      <c r="F247" s="15">
        <v>51.078000000000003</v>
      </c>
      <c r="G247" s="4">
        <f t="shared" si="7"/>
        <v>0.59700000000000131</v>
      </c>
      <c r="H247" s="5">
        <v>3.75</v>
      </c>
      <c r="I247" s="4">
        <v>1.42</v>
      </c>
      <c r="J247" s="6" t="s">
        <v>696</v>
      </c>
      <c r="K247" s="4">
        <v>55.5</v>
      </c>
      <c r="L247" s="4">
        <v>55.5</v>
      </c>
      <c r="M247" s="4">
        <v>55.5</v>
      </c>
      <c r="N247" s="4">
        <v>52</v>
      </c>
    </row>
    <row r="248" spans="1:14" x14ac:dyDescent="0.25">
      <c r="A248" s="4" t="s">
        <v>428</v>
      </c>
      <c r="B248" s="4" t="s">
        <v>404</v>
      </c>
      <c r="C248" s="4" t="s">
        <v>417</v>
      </c>
      <c r="D248" s="4">
        <v>15</v>
      </c>
      <c r="E248" s="15">
        <v>14.787000000000001</v>
      </c>
      <c r="F248" s="15">
        <v>15.055</v>
      </c>
      <c r="G248" s="4">
        <f t="shared" si="7"/>
        <v>0.26799999999999891</v>
      </c>
      <c r="H248" s="5">
        <v>3.68</v>
      </c>
      <c r="I248" s="4">
        <v>1.02</v>
      </c>
      <c r="J248" s="6" t="s">
        <v>675</v>
      </c>
      <c r="K248" s="4">
        <v>39.9</v>
      </c>
      <c r="L248" s="4">
        <v>39.619999999999997</v>
      </c>
      <c r="M248" s="4">
        <v>40.020000000000003</v>
      </c>
      <c r="N248" s="4">
        <v>52</v>
      </c>
    </row>
    <row r="249" spans="1:14" x14ac:dyDescent="0.25">
      <c r="A249" s="4" t="s">
        <v>429</v>
      </c>
      <c r="B249" s="4" t="s">
        <v>487</v>
      </c>
      <c r="C249" s="4" t="s">
        <v>488</v>
      </c>
      <c r="D249" s="4">
        <v>51</v>
      </c>
      <c r="E249" s="15">
        <v>49.482999999999997</v>
      </c>
      <c r="F249" s="15">
        <v>51.34</v>
      </c>
      <c r="G249" s="4">
        <f t="shared" si="7"/>
        <v>1.8570000000000064</v>
      </c>
      <c r="H249" s="5">
        <v>3.23</v>
      </c>
      <c r="I249" s="4">
        <v>2.99</v>
      </c>
      <c r="J249" s="6" t="s">
        <v>697</v>
      </c>
      <c r="K249" s="4">
        <v>40.15</v>
      </c>
      <c r="L249" s="4">
        <v>40.06</v>
      </c>
      <c r="M249" s="4">
        <v>40.29</v>
      </c>
      <c r="N249" s="4">
        <v>52</v>
      </c>
    </row>
    <row r="250" spans="1:14" x14ac:dyDescent="0.25">
      <c r="A250" s="4" t="s">
        <v>430</v>
      </c>
      <c r="B250" s="4" t="s">
        <v>487</v>
      </c>
      <c r="C250" s="4" t="s">
        <v>488</v>
      </c>
      <c r="D250" s="4">
        <v>63</v>
      </c>
      <c r="E250" s="15">
        <v>64.322999999999993</v>
      </c>
      <c r="F250" s="15">
        <v>67.096999999999994</v>
      </c>
      <c r="G250" s="4">
        <f t="shared" si="7"/>
        <v>2.7740000000000009</v>
      </c>
      <c r="H250" s="5">
        <v>3.16</v>
      </c>
      <c r="I250" s="4">
        <v>1.62</v>
      </c>
      <c r="J250" s="6" t="s">
        <v>698</v>
      </c>
      <c r="K250" s="4">
        <v>40.799999999999997</v>
      </c>
      <c r="L250" s="4">
        <v>40.340000000000003</v>
      </c>
      <c r="M250" s="4">
        <v>41.1</v>
      </c>
      <c r="N250" s="4">
        <v>52</v>
      </c>
    </row>
    <row r="251" spans="1:14" x14ac:dyDescent="0.25">
      <c r="A251" s="4" t="s">
        <v>431</v>
      </c>
      <c r="B251" s="4" t="s">
        <v>413</v>
      </c>
      <c r="C251" s="4" t="s">
        <v>489</v>
      </c>
      <c r="D251" s="4">
        <v>10</v>
      </c>
      <c r="E251" s="15">
        <v>0</v>
      </c>
      <c r="F251" s="15">
        <v>23.459</v>
      </c>
      <c r="G251" s="4">
        <f t="shared" si="7"/>
        <v>23.459</v>
      </c>
      <c r="H251" s="5">
        <v>3.42</v>
      </c>
      <c r="I251" s="4">
        <v>2.78</v>
      </c>
      <c r="J251" s="6" t="s">
        <v>699</v>
      </c>
      <c r="K251" s="4">
        <v>25.9</v>
      </c>
      <c r="L251" s="4">
        <v>25.9</v>
      </c>
      <c r="M251" s="4">
        <v>25.9</v>
      </c>
      <c r="N251" s="4">
        <v>52</v>
      </c>
    </row>
    <row r="252" spans="1:14" x14ac:dyDescent="0.25">
      <c r="A252" s="4" t="s">
        <v>432</v>
      </c>
      <c r="B252" s="4" t="s">
        <v>425</v>
      </c>
      <c r="C252" s="4" t="s">
        <v>490</v>
      </c>
      <c r="D252" s="4" t="s">
        <v>518</v>
      </c>
      <c r="E252" s="4" t="s">
        <v>518</v>
      </c>
      <c r="F252" s="4" t="s">
        <v>518</v>
      </c>
      <c r="G252" s="4" t="s">
        <v>518</v>
      </c>
      <c r="H252" s="5">
        <v>3.9</v>
      </c>
      <c r="I252" s="4">
        <v>5.12</v>
      </c>
      <c r="J252" s="6" t="s">
        <v>700</v>
      </c>
      <c r="K252" s="4">
        <v>46.3</v>
      </c>
      <c r="L252" s="4">
        <v>46.3</v>
      </c>
      <c r="M252" s="4">
        <v>46.3</v>
      </c>
      <c r="N252" s="4">
        <v>54</v>
      </c>
    </row>
    <row r="253" spans="1:14" x14ac:dyDescent="0.25">
      <c r="A253" s="4" t="s">
        <v>433</v>
      </c>
      <c r="B253" s="4" t="s">
        <v>408</v>
      </c>
      <c r="C253" s="4" t="s">
        <v>411</v>
      </c>
      <c r="D253" s="4" t="s">
        <v>518</v>
      </c>
      <c r="E253" s="4" t="s">
        <v>518</v>
      </c>
      <c r="F253" s="4" t="s">
        <v>518</v>
      </c>
      <c r="G253" s="4" t="s">
        <v>518</v>
      </c>
      <c r="H253" s="5">
        <v>3.37</v>
      </c>
      <c r="I253" s="4">
        <v>6.38</v>
      </c>
      <c r="J253" s="6" t="s">
        <v>701</v>
      </c>
      <c r="K253" s="4">
        <v>18.5</v>
      </c>
      <c r="L253" s="4">
        <v>18.5</v>
      </c>
      <c r="M253" s="4">
        <v>18.5</v>
      </c>
      <c r="N253" s="4">
        <v>54</v>
      </c>
    </row>
    <row r="254" spans="1:14" x14ac:dyDescent="0.25">
      <c r="A254" s="4" t="s">
        <v>434</v>
      </c>
      <c r="B254" s="4" t="s">
        <v>491</v>
      </c>
      <c r="C254" s="4" t="s">
        <v>403</v>
      </c>
      <c r="D254" s="4" t="s">
        <v>518</v>
      </c>
      <c r="E254" s="4" t="s">
        <v>518</v>
      </c>
      <c r="F254" s="4" t="s">
        <v>518</v>
      </c>
      <c r="G254" s="4" t="s">
        <v>518</v>
      </c>
      <c r="H254" s="5">
        <v>5.18</v>
      </c>
      <c r="I254" s="4">
        <v>8.43</v>
      </c>
      <c r="J254" s="6" t="s">
        <v>702</v>
      </c>
      <c r="K254" s="4">
        <v>23.9</v>
      </c>
      <c r="L254" s="4">
        <v>23.9</v>
      </c>
      <c r="M254" s="4">
        <v>23.9</v>
      </c>
      <c r="N254" s="4">
        <v>54</v>
      </c>
    </row>
    <row r="255" spans="1:14" x14ac:dyDescent="0.25">
      <c r="A255" s="4" t="s">
        <v>435</v>
      </c>
      <c r="B255" s="4" t="s">
        <v>492</v>
      </c>
      <c r="C255" s="4" t="s">
        <v>403</v>
      </c>
      <c r="D255" s="4" t="s">
        <v>518</v>
      </c>
      <c r="E255" s="4" t="s">
        <v>518</v>
      </c>
      <c r="F255" s="4" t="s">
        <v>518</v>
      </c>
      <c r="G255" s="4" t="s">
        <v>518</v>
      </c>
      <c r="H255" s="5">
        <v>2.85</v>
      </c>
      <c r="I255" s="4">
        <v>3.53</v>
      </c>
      <c r="J255" s="6" t="s">
        <v>703</v>
      </c>
      <c r="K255" s="4">
        <v>43.5</v>
      </c>
      <c r="L255" s="4">
        <v>43.5</v>
      </c>
      <c r="M255" s="4">
        <v>43.5</v>
      </c>
      <c r="N255" s="4">
        <v>54</v>
      </c>
    </row>
    <row r="256" spans="1:14" x14ac:dyDescent="0.25">
      <c r="A256" s="4" t="s">
        <v>436</v>
      </c>
      <c r="B256" s="4" t="s">
        <v>493</v>
      </c>
      <c r="C256" s="4" t="s">
        <v>414</v>
      </c>
      <c r="D256" s="4" t="s">
        <v>518</v>
      </c>
      <c r="E256" s="4" t="s">
        <v>518</v>
      </c>
      <c r="F256" s="4" t="s">
        <v>518</v>
      </c>
      <c r="G256" s="4" t="s">
        <v>518</v>
      </c>
      <c r="H256" s="5">
        <v>4.5199999999999996</v>
      </c>
      <c r="I256" s="4">
        <v>6.96</v>
      </c>
      <c r="J256" s="6" t="s">
        <v>704</v>
      </c>
      <c r="K256" s="4">
        <v>63.6</v>
      </c>
      <c r="L256" s="4">
        <v>63.6</v>
      </c>
      <c r="M256" s="4">
        <v>63.6</v>
      </c>
      <c r="N256" s="4">
        <v>54</v>
      </c>
    </row>
    <row r="257" spans="1:14" x14ac:dyDescent="0.25">
      <c r="A257" s="4" t="s">
        <v>437</v>
      </c>
      <c r="B257" s="4" t="s">
        <v>491</v>
      </c>
      <c r="C257" s="4" t="s">
        <v>494</v>
      </c>
      <c r="D257" s="4" t="s">
        <v>518</v>
      </c>
      <c r="E257" s="4" t="s">
        <v>518</v>
      </c>
      <c r="F257" s="4" t="s">
        <v>518</v>
      </c>
      <c r="G257" s="4" t="s">
        <v>518</v>
      </c>
      <c r="H257" s="5">
        <v>3</v>
      </c>
      <c r="I257" s="4">
        <v>3.66</v>
      </c>
      <c r="J257" s="6" t="s">
        <v>705</v>
      </c>
      <c r="K257" s="4">
        <v>23.9</v>
      </c>
      <c r="L257" s="4">
        <v>23.9</v>
      </c>
      <c r="M257" s="4">
        <v>23.9</v>
      </c>
      <c r="N257" s="4">
        <v>54</v>
      </c>
    </row>
    <row r="258" spans="1:14" x14ac:dyDescent="0.25">
      <c r="A258" s="4" t="s">
        <v>438</v>
      </c>
      <c r="B258" s="4" t="s">
        <v>425</v>
      </c>
      <c r="C258" s="4" t="s">
        <v>494</v>
      </c>
      <c r="D258" s="4" t="s">
        <v>518</v>
      </c>
      <c r="E258" s="4" t="s">
        <v>518</v>
      </c>
      <c r="F258" s="4" t="s">
        <v>518</v>
      </c>
      <c r="G258" s="4" t="s">
        <v>518</v>
      </c>
      <c r="H258" s="5">
        <v>2.5499999999999998</v>
      </c>
      <c r="I258" s="4">
        <v>3.16</v>
      </c>
      <c r="J258" s="6" t="s">
        <v>706</v>
      </c>
      <c r="K258" s="4">
        <v>46.3</v>
      </c>
      <c r="L258" s="4">
        <v>46.3</v>
      </c>
      <c r="M258" s="4">
        <v>46.3</v>
      </c>
      <c r="N258" s="4">
        <v>54</v>
      </c>
    </row>
    <row r="259" spans="1:14" x14ac:dyDescent="0.25">
      <c r="A259" s="4" t="s">
        <v>439</v>
      </c>
      <c r="B259" s="4" t="s">
        <v>408</v>
      </c>
      <c r="C259" s="4" t="s">
        <v>417</v>
      </c>
      <c r="D259" s="4" t="s">
        <v>518</v>
      </c>
      <c r="E259" s="4" t="s">
        <v>518</v>
      </c>
      <c r="F259" s="4" t="s">
        <v>518</v>
      </c>
      <c r="G259" s="4" t="s">
        <v>518</v>
      </c>
      <c r="H259" s="5">
        <v>3.77</v>
      </c>
      <c r="I259" s="4">
        <v>5.79</v>
      </c>
      <c r="J259" s="6" t="s">
        <v>707</v>
      </c>
      <c r="K259" s="4">
        <v>18.5</v>
      </c>
      <c r="L259" s="4">
        <v>18.5</v>
      </c>
      <c r="M259" s="4">
        <v>18.5</v>
      </c>
      <c r="N259" s="4">
        <v>54</v>
      </c>
    </row>
    <row r="260" spans="1:14" x14ac:dyDescent="0.25">
      <c r="A260" s="4" t="s">
        <v>440</v>
      </c>
      <c r="B260" s="4" t="s">
        <v>495</v>
      </c>
      <c r="C260" s="4" t="s">
        <v>494</v>
      </c>
      <c r="D260" s="4" t="s">
        <v>518</v>
      </c>
      <c r="E260" s="4" t="s">
        <v>518</v>
      </c>
      <c r="F260" s="4" t="s">
        <v>518</v>
      </c>
      <c r="G260" s="4" t="s">
        <v>518</v>
      </c>
      <c r="H260" s="5">
        <v>3.03</v>
      </c>
      <c r="I260" s="4">
        <v>5.28</v>
      </c>
      <c r="J260" s="6" t="s">
        <v>708</v>
      </c>
      <c r="K260" s="4">
        <v>63.6</v>
      </c>
      <c r="L260" s="4">
        <v>63.6</v>
      </c>
      <c r="M260" s="4">
        <v>63.6</v>
      </c>
      <c r="N260" s="4">
        <v>54</v>
      </c>
    </row>
    <row r="261" spans="1:14" x14ac:dyDescent="0.25">
      <c r="A261" s="4" t="s">
        <v>441</v>
      </c>
      <c r="B261" s="4" t="s">
        <v>496</v>
      </c>
      <c r="C261" s="4" t="s">
        <v>402</v>
      </c>
      <c r="D261" s="4" t="s">
        <v>518</v>
      </c>
      <c r="E261" s="4" t="s">
        <v>518</v>
      </c>
      <c r="F261" s="4" t="s">
        <v>518</v>
      </c>
      <c r="G261" s="4" t="s">
        <v>518</v>
      </c>
      <c r="H261" s="5">
        <v>7.47</v>
      </c>
      <c r="I261" s="4">
        <v>9.2899999999999991</v>
      </c>
      <c r="J261" s="6" t="s">
        <v>709</v>
      </c>
      <c r="K261" s="4">
        <v>25.2</v>
      </c>
      <c r="L261" s="4">
        <v>25.2</v>
      </c>
      <c r="M261" s="4">
        <v>25.2</v>
      </c>
      <c r="N261" s="4">
        <v>54</v>
      </c>
    </row>
    <row r="262" spans="1:14" x14ac:dyDescent="0.25">
      <c r="A262" s="4" t="s">
        <v>442</v>
      </c>
      <c r="B262" s="4" t="s">
        <v>496</v>
      </c>
      <c r="C262" s="4" t="s">
        <v>402</v>
      </c>
      <c r="D262" s="4" t="s">
        <v>518</v>
      </c>
      <c r="E262" s="4" t="s">
        <v>518</v>
      </c>
      <c r="F262" s="4" t="s">
        <v>518</v>
      </c>
      <c r="G262" s="4" t="s">
        <v>518</v>
      </c>
      <c r="H262" s="5">
        <v>3.25</v>
      </c>
      <c r="I262" s="4">
        <v>3.7</v>
      </c>
      <c r="J262" s="6" t="s">
        <v>709</v>
      </c>
      <c r="K262" s="4">
        <v>25.2</v>
      </c>
      <c r="L262" s="4">
        <v>25.2</v>
      </c>
      <c r="M262" s="4">
        <v>25.2</v>
      </c>
      <c r="N262" s="4">
        <v>54</v>
      </c>
    </row>
    <row r="263" spans="1:14" x14ac:dyDescent="0.25">
      <c r="A263" s="4" t="s">
        <v>443</v>
      </c>
      <c r="B263" s="4" t="s">
        <v>495</v>
      </c>
      <c r="C263" s="4" t="s">
        <v>490</v>
      </c>
      <c r="D263" s="4" t="s">
        <v>518</v>
      </c>
      <c r="E263" s="4" t="s">
        <v>518</v>
      </c>
      <c r="F263" s="4" t="s">
        <v>518</v>
      </c>
      <c r="G263" s="4" t="s">
        <v>518</v>
      </c>
      <c r="H263" s="5">
        <v>7.95</v>
      </c>
      <c r="I263" s="4">
        <v>10.08</v>
      </c>
      <c r="J263" s="6" t="s">
        <v>708</v>
      </c>
      <c r="K263" s="4">
        <v>63.6</v>
      </c>
      <c r="L263" s="4">
        <v>63.6</v>
      </c>
      <c r="M263" s="4">
        <v>63.6</v>
      </c>
      <c r="N263" s="4">
        <v>54</v>
      </c>
    </row>
    <row r="264" spans="1:14" x14ac:dyDescent="0.25">
      <c r="A264" s="4" t="s">
        <v>444</v>
      </c>
      <c r="B264" s="4" t="s">
        <v>495</v>
      </c>
      <c r="C264" s="4" t="s">
        <v>490</v>
      </c>
      <c r="D264" s="4" t="s">
        <v>518</v>
      </c>
      <c r="E264" s="4" t="s">
        <v>518</v>
      </c>
      <c r="F264" s="4" t="s">
        <v>518</v>
      </c>
      <c r="G264" s="4" t="s">
        <v>518</v>
      </c>
      <c r="H264" s="5">
        <v>4.92</v>
      </c>
      <c r="I264" s="4">
        <v>5.84</v>
      </c>
      <c r="J264" s="6" t="s">
        <v>704</v>
      </c>
      <c r="K264" s="4">
        <v>63.6</v>
      </c>
      <c r="L264" s="4">
        <v>63.6</v>
      </c>
      <c r="M264" s="4">
        <v>63.6</v>
      </c>
      <c r="N264" s="4">
        <v>54</v>
      </c>
    </row>
    <row r="265" spans="1:14" x14ac:dyDescent="0.25">
      <c r="A265" s="4" t="s">
        <v>445</v>
      </c>
      <c r="B265" s="4" t="s">
        <v>407</v>
      </c>
      <c r="C265" s="4" t="s">
        <v>402</v>
      </c>
      <c r="D265" s="4" t="s">
        <v>518</v>
      </c>
      <c r="E265" s="4" t="s">
        <v>518</v>
      </c>
      <c r="F265" s="4" t="s">
        <v>518</v>
      </c>
      <c r="G265" s="4" t="s">
        <v>518</v>
      </c>
      <c r="H265" s="5">
        <v>3.32</v>
      </c>
      <c r="I265" s="4">
        <v>3.79</v>
      </c>
      <c r="J265" s="6" t="s">
        <v>710</v>
      </c>
      <c r="K265" s="4">
        <v>38.200000000000003</v>
      </c>
      <c r="L265" s="4">
        <v>38.200000000000003</v>
      </c>
      <c r="M265" s="4">
        <v>38.200000000000003</v>
      </c>
      <c r="N265" s="4">
        <v>54</v>
      </c>
    </row>
    <row r="266" spans="1:14" x14ac:dyDescent="0.25">
      <c r="A266" s="4" t="s">
        <v>446</v>
      </c>
      <c r="B266" s="4" t="s">
        <v>497</v>
      </c>
      <c r="C266" s="4" t="s">
        <v>402</v>
      </c>
      <c r="D266" s="4" t="s">
        <v>518</v>
      </c>
      <c r="E266" s="4" t="s">
        <v>518</v>
      </c>
      <c r="F266" s="4" t="s">
        <v>518</v>
      </c>
      <c r="G266" s="4" t="s">
        <v>518</v>
      </c>
      <c r="H266" s="5">
        <v>3.64</v>
      </c>
      <c r="I266" s="4">
        <v>4.32</v>
      </c>
      <c r="J266" s="6" t="s">
        <v>711</v>
      </c>
      <c r="K266" s="4">
        <v>8.6</v>
      </c>
      <c r="L266" s="4">
        <v>8.6</v>
      </c>
      <c r="M266" s="4">
        <v>8.6</v>
      </c>
      <c r="N266" s="4">
        <v>54</v>
      </c>
    </row>
    <row r="267" spans="1:14" x14ac:dyDescent="0.25">
      <c r="A267" s="4" t="s">
        <v>447</v>
      </c>
      <c r="B267" s="4" t="s">
        <v>407</v>
      </c>
      <c r="C267" s="4" t="s">
        <v>403</v>
      </c>
      <c r="D267" s="4" t="s">
        <v>518</v>
      </c>
      <c r="E267" s="4" t="s">
        <v>518</v>
      </c>
      <c r="F267" s="4" t="s">
        <v>518</v>
      </c>
      <c r="G267" s="4" t="s">
        <v>518</v>
      </c>
      <c r="H267" s="5">
        <v>2.92</v>
      </c>
      <c r="I267" s="4">
        <v>4.8099999999999996</v>
      </c>
      <c r="J267" s="6" t="s">
        <v>712</v>
      </c>
      <c r="K267" s="4">
        <v>49.9</v>
      </c>
      <c r="L267" s="4">
        <v>49.9</v>
      </c>
      <c r="M267" s="4">
        <v>49.9</v>
      </c>
      <c r="N267" s="4">
        <v>54</v>
      </c>
    </row>
    <row r="268" spans="1:14" x14ac:dyDescent="0.25">
      <c r="A268" s="4" t="s">
        <v>448</v>
      </c>
      <c r="B268" s="4" t="s">
        <v>493</v>
      </c>
      <c r="C268" s="4" t="s">
        <v>414</v>
      </c>
      <c r="D268" s="4" t="s">
        <v>518</v>
      </c>
      <c r="E268" s="4" t="s">
        <v>518</v>
      </c>
      <c r="F268" s="4" t="s">
        <v>518</v>
      </c>
      <c r="G268" s="4" t="s">
        <v>518</v>
      </c>
      <c r="H268" s="5">
        <v>5.39</v>
      </c>
      <c r="I268" s="4">
        <v>9.2799999999999994</v>
      </c>
      <c r="J268" s="6" t="s">
        <v>708</v>
      </c>
      <c r="K268" s="4">
        <v>63.6</v>
      </c>
      <c r="L268" s="4">
        <v>63.6</v>
      </c>
      <c r="M268" s="4">
        <v>63.6</v>
      </c>
      <c r="N268" s="4">
        <v>54</v>
      </c>
    </row>
    <row r="269" spans="1:14" x14ac:dyDescent="0.25">
      <c r="A269" s="4" t="s">
        <v>449</v>
      </c>
      <c r="B269" s="4" t="s">
        <v>493</v>
      </c>
      <c r="C269" s="4" t="s">
        <v>414</v>
      </c>
      <c r="D269" s="4" t="s">
        <v>518</v>
      </c>
      <c r="E269" s="4" t="s">
        <v>518</v>
      </c>
      <c r="F269" s="4" t="s">
        <v>518</v>
      </c>
      <c r="G269" s="4" t="s">
        <v>518</v>
      </c>
      <c r="H269" s="5">
        <v>4.83</v>
      </c>
      <c r="I269" s="4">
        <v>7.41</v>
      </c>
      <c r="J269" s="6" t="s">
        <v>704</v>
      </c>
      <c r="K269" s="4">
        <v>63.6</v>
      </c>
      <c r="L269" s="4">
        <v>63.6</v>
      </c>
      <c r="M269" s="4">
        <v>63.6</v>
      </c>
      <c r="N269" s="4">
        <v>54</v>
      </c>
    </row>
    <row r="270" spans="1:14" x14ac:dyDescent="0.25">
      <c r="A270" s="4" t="s">
        <v>450</v>
      </c>
      <c r="B270" s="4" t="s">
        <v>498</v>
      </c>
      <c r="C270" s="4" t="s">
        <v>403</v>
      </c>
      <c r="D270" s="4" t="s">
        <v>518</v>
      </c>
      <c r="E270" s="4" t="s">
        <v>518</v>
      </c>
      <c r="F270" s="4" t="s">
        <v>518</v>
      </c>
      <c r="G270" s="4" t="s">
        <v>518</v>
      </c>
      <c r="H270" s="5">
        <v>3.58</v>
      </c>
      <c r="I270" s="4">
        <v>5.34</v>
      </c>
      <c r="J270" s="6" t="s">
        <v>711</v>
      </c>
      <c r="K270" s="4">
        <v>8.6</v>
      </c>
      <c r="L270" s="4">
        <v>8.6</v>
      </c>
      <c r="M270" s="4">
        <v>8.6</v>
      </c>
      <c r="N270" s="4">
        <v>54</v>
      </c>
    </row>
    <row r="271" spans="1:14" x14ac:dyDescent="0.25">
      <c r="A271" s="4" t="s">
        <v>451</v>
      </c>
      <c r="B271" s="4" t="s">
        <v>496</v>
      </c>
      <c r="C271" s="4" t="s">
        <v>494</v>
      </c>
      <c r="D271" s="4" t="s">
        <v>518</v>
      </c>
      <c r="E271" s="4" t="s">
        <v>518</v>
      </c>
      <c r="F271" s="4" t="s">
        <v>518</v>
      </c>
      <c r="G271" s="4" t="s">
        <v>518</v>
      </c>
      <c r="H271" s="5">
        <v>4.08</v>
      </c>
      <c r="I271" s="4">
        <v>5.05</v>
      </c>
      <c r="J271" s="6" t="s">
        <v>713</v>
      </c>
      <c r="K271" s="4">
        <v>25.2</v>
      </c>
      <c r="L271" s="4">
        <v>25.2</v>
      </c>
      <c r="M271" s="4">
        <v>25.2</v>
      </c>
      <c r="N271" s="4">
        <v>54</v>
      </c>
    </row>
    <row r="272" spans="1:14" x14ac:dyDescent="0.25">
      <c r="A272" s="4" t="s">
        <v>452</v>
      </c>
      <c r="B272" s="4" t="s">
        <v>493</v>
      </c>
      <c r="C272" s="4" t="s">
        <v>499</v>
      </c>
      <c r="D272" s="4" t="s">
        <v>518</v>
      </c>
      <c r="E272" s="4" t="s">
        <v>518</v>
      </c>
      <c r="F272" s="4" t="s">
        <v>518</v>
      </c>
      <c r="G272" s="4" t="s">
        <v>518</v>
      </c>
      <c r="H272" s="5">
        <v>9.73</v>
      </c>
      <c r="I272" s="4">
        <v>13.32</v>
      </c>
      <c r="J272" s="6" t="s">
        <v>708</v>
      </c>
      <c r="K272" s="4">
        <v>63.6</v>
      </c>
      <c r="L272" s="4">
        <v>63.6</v>
      </c>
      <c r="M272" s="4">
        <v>63.6</v>
      </c>
      <c r="N272" s="4">
        <v>54</v>
      </c>
    </row>
    <row r="273" spans="1:14" x14ac:dyDescent="0.25">
      <c r="A273" s="4" t="s">
        <v>453</v>
      </c>
      <c r="B273" s="4" t="s">
        <v>493</v>
      </c>
      <c r="C273" s="4" t="s">
        <v>417</v>
      </c>
      <c r="D273" s="4" t="s">
        <v>518</v>
      </c>
      <c r="E273" s="4" t="s">
        <v>518</v>
      </c>
      <c r="F273" s="4" t="s">
        <v>518</v>
      </c>
      <c r="G273" s="4" t="s">
        <v>518</v>
      </c>
      <c r="H273" s="5">
        <v>5.35</v>
      </c>
      <c r="I273" s="4">
        <v>6.18</v>
      </c>
      <c r="J273" s="6" t="s">
        <v>704</v>
      </c>
      <c r="K273" s="4">
        <v>63.6</v>
      </c>
      <c r="L273" s="4">
        <v>63.6</v>
      </c>
      <c r="M273" s="4">
        <v>63.6</v>
      </c>
      <c r="N273" s="4">
        <v>54</v>
      </c>
    </row>
    <row r="274" spans="1:14" x14ac:dyDescent="0.25">
      <c r="A274" s="4" t="s">
        <v>454</v>
      </c>
      <c r="B274" s="4" t="s">
        <v>500</v>
      </c>
      <c r="C274" s="4" t="s">
        <v>417</v>
      </c>
      <c r="D274" s="4" t="s">
        <v>518</v>
      </c>
      <c r="E274" s="4" t="s">
        <v>518</v>
      </c>
      <c r="F274" s="4" t="s">
        <v>518</v>
      </c>
      <c r="G274" s="4" t="s">
        <v>518</v>
      </c>
      <c r="H274" s="5">
        <v>3.04</v>
      </c>
      <c r="I274" s="4">
        <v>3.32</v>
      </c>
      <c r="J274" s="6" t="s">
        <v>710</v>
      </c>
      <c r="K274" s="4">
        <v>38.200000000000003</v>
      </c>
      <c r="L274" s="4">
        <v>38.200000000000003</v>
      </c>
      <c r="M274" s="4">
        <v>38.200000000000003</v>
      </c>
      <c r="N274" s="4">
        <v>54</v>
      </c>
    </row>
    <row r="275" spans="1:14" x14ac:dyDescent="0.25">
      <c r="A275" s="4" t="s">
        <v>455</v>
      </c>
      <c r="B275" s="4" t="s">
        <v>501</v>
      </c>
      <c r="C275" s="4" t="s">
        <v>417</v>
      </c>
      <c r="D275" s="4" t="s">
        <v>518</v>
      </c>
      <c r="E275" s="4" t="s">
        <v>518</v>
      </c>
      <c r="F275" s="4" t="s">
        <v>518</v>
      </c>
      <c r="G275" s="4" t="s">
        <v>518</v>
      </c>
      <c r="H275" s="5">
        <v>2.5299999999999998</v>
      </c>
      <c r="I275" s="4">
        <v>2.78</v>
      </c>
      <c r="J275" s="6" t="s">
        <v>714</v>
      </c>
      <c r="K275" s="4">
        <v>8.1</v>
      </c>
      <c r="L275" s="4">
        <v>8.1</v>
      </c>
      <c r="M275" s="4">
        <v>8.1</v>
      </c>
      <c r="N275" s="4">
        <v>54</v>
      </c>
    </row>
    <row r="276" spans="1:14" x14ac:dyDescent="0.25">
      <c r="A276" s="4" t="s">
        <v>456</v>
      </c>
      <c r="B276" s="4" t="s">
        <v>497</v>
      </c>
      <c r="C276" s="4" t="s">
        <v>417</v>
      </c>
      <c r="D276" s="4" t="s">
        <v>518</v>
      </c>
      <c r="E276" s="4" t="s">
        <v>518</v>
      </c>
      <c r="F276" s="4" t="s">
        <v>518</v>
      </c>
      <c r="G276" s="4" t="s">
        <v>518</v>
      </c>
      <c r="H276" s="5">
        <v>5.44</v>
      </c>
      <c r="I276" s="4">
        <v>6.34</v>
      </c>
      <c r="J276" s="6" t="s">
        <v>711</v>
      </c>
      <c r="K276" s="4">
        <v>8.6</v>
      </c>
      <c r="L276" s="4">
        <v>8.6</v>
      </c>
      <c r="M276" s="4">
        <v>8.6</v>
      </c>
      <c r="N276" s="4">
        <v>54</v>
      </c>
    </row>
    <row r="277" spans="1:14" x14ac:dyDescent="0.25">
      <c r="A277" s="4" t="s">
        <v>457</v>
      </c>
      <c r="B277" s="4" t="s">
        <v>407</v>
      </c>
      <c r="C277" s="4" t="s">
        <v>411</v>
      </c>
      <c r="D277" s="4" t="s">
        <v>518</v>
      </c>
      <c r="E277" s="14">
        <v>88.7</v>
      </c>
      <c r="F277" s="14">
        <v>89.7</v>
      </c>
      <c r="G277" s="4">
        <f t="shared" ref="G277:G299" si="8">F277-E277</f>
        <v>1</v>
      </c>
      <c r="H277" s="5">
        <v>2.6</v>
      </c>
      <c r="I277" s="4">
        <v>12.1</v>
      </c>
      <c r="J277" s="6" t="s">
        <v>715</v>
      </c>
      <c r="K277" s="4">
        <v>92</v>
      </c>
      <c r="L277" s="4">
        <v>90.29</v>
      </c>
      <c r="M277" s="4">
        <v>94.11</v>
      </c>
      <c r="N277" s="4">
        <v>55</v>
      </c>
    </row>
    <row r="278" spans="1:14" x14ac:dyDescent="0.25">
      <c r="A278" s="4" t="s">
        <v>458</v>
      </c>
      <c r="B278" s="4" t="s">
        <v>502</v>
      </c>
      <c r="C278" s="4" t="s">
        <v>503</v>
      </c>
      <c r="D278" s="4" t="s">
        <v>518</v>
      </c>
      <c r="E278" s="14">
        <v>208.9</v>
      </c>
      <c r="F278" s="14">
        <v>213.7</v>
      </c>
      <c r="G278" s="4">
        <f t="shared" si="8"/>
        <v>4.7999999999999829</v>
      </c>
      <c r="H278" s="5">
        <v>3.1</v>
      </c>
      <c r="I278" s="4">
        <v>12.1</v>
      </c>
      <c r="J278" s="6" t="s">
        <v>716</v>
      </c>
      <c r="K278" s="4">
        <v>26</v>
      </c>
      <c r="L278" s="4">
        <v>22.99</v>
      </c>
      <c r="M278" s="4">
        <v>30.74</v>
      </c>
      <c r="N278" s="4">
        <v>55</v>
      </c>
    </row>
    <row r="279" spans="1:14" x14ac:dyDescent="0.25">
      <c r="A279" s="4" t="s">
        <v>459</v>
      </c>
      <c r="B279" s="4" t="s">
        <v>493</v>
      </c>
      <c r="C279" s="4" t="s">
        <v>503</v>
      </c>
      <c r="D279" s="4" t="s">
        <v>518</v>
      </c>
      <c r="E279" s="14">
        <v>55</v>
      </c>
      <c r="F279" s="14">
        <v>58.7</v>
      </c>
      <c r="G279" s="4">
        <f t="shared" si="8"/>
        <v>3.7000000000000028</v>
      </c>
      <c r="H279" s="5">
        <v>2.9</v>
      </c>
      <c r="I279" s="4">
        <v>16.100000000000001</v>
      </c>
      <c r="J279" s="6" t="s">
        <v>717</v>
      </c>
      <c r="K279" s="4">
        <v>22</v>
      </c>
      <c r="L279" s="4">
        <v>16.46</v>
      </c>
      <c r="M279" s="4">
        <v>28.01</v>
      </c>
      <c r="N279" s="4">
        <v>55</v>
      </c>
    </row>
    <row r="280" spans="1:14" x14ac:dyDescent="0.25">
      <c r="A280" s="4" t="s">
        <v>460</v>
      </c>
      <c r="B280" s="4" t="s">
        <v>504</v>
      </c>
      <c r="C280" s="4" t="s">
        <v>421</v>
      </c>
      <c r="D280" s="4" t="s">
        <v>518</v>
      </c>
      <c r="E280" s="14">
        <v>73</v>
      </c>
      <c r="F280" s="14">
        <v>86.9</v>
      </c>
      <c r="G280" s="4">
        <f t="shared" si="8"/>
        <v>13.900000000000006</v>
      </c>
      <c r="H280" s="5">
        <v>4.5</v>
      </c>
      <c r="I280" s="4">
        <v>21.7</v>
      </c>
      <c r="J280" s="6" t="s">
        <v>718</v>
      </c>
      <c r="K280" s="4">
        <v>80</v>
      </c>
      <c r="L280" s="4">
        <v>78.06</v>
      </c>
      <c r="M280" s="4">
        <v>82.67</v>
      </c>
      <c r="N280" s="4">
        <v>55</v>
      </c>
    </row>
    <row r="281" spans="1:14" x14ac:dyDescent="0.25">
      <c r="A281" s="4" t="s">
        <v>461</v>
      </c>
      <c r="B281" s="4" t="s">
        <v>505</v>
      </c>
      <c r="C281" s="4" t="s">
        <v>417</v>
      </c>
      <c r="D281" s="4" t="s">
        <v>518</v>
      </c>
      <c r="E281" s="14">
        <v>114.1</v>
      </c>
      <c r="F281" s="14">
        <v>128.80000000000001</v>
      </c>
      <c r="G281" s="4">
        <f t="shared" si="8"/>
        <v>14.700000000000017</v>
      </c>
      <c r="H281" s="5">
        <v>3</v>
      </c>
      <c r="I281" s="4">
        <v>11.7</v>
      </c>
      <c r="J281" s="6" t="s">
        <v>719</v>
      </c>
      <c r="K281" s="4">
        <v>70</v>
      </c>
      <c r="L281" s="4">
        <v>64.489999999999995</v>
      </c>
      <c r="M281" s="4">
        <v>78.58</v>
      </c>
      <c r="N281" s="4">
        <v>55</v>
      </c>
    </row>
    <row r="282" spans="1:14" x14ac:dyDescent="0.25">
      <c r="A282" s="4" t="s">
        <v>462</v>
      </c>
      <c r="B282" s="4" t="s">
        <v>506</v>
      </c>
      <c r="C282" s="4" t="s">
        <v>417</v>
      </c>
      <c r="D282" s="4" t="s">
        <v>518</v>
      </c>
      <c r="E282" s="14">
        <v>65.5</v>
      </c>
      <c r="F282" s="14">
        <v>73</v>
      </c>
      <c r="G282" s="4">
        <f t="shared" si="8"/>
        <v>7.5</v>
      </c>
      <c r="H282" s="5">
        <v>2.6</v>
      </c>
      <c r="I282" s="4">
        <v>12.4</v>
      </c>
      <c r="J282" s="6" t="s">
        <v>720</v>
      </c>
      <c r="K282" s="4">
        <v>70</v>
      </c>
      <c r="L282" s="4">
        <v>66.28</v>
      </c>
      <c r="M282" s="4">
        <v>74.349999999999994</v>
      </c>
      <c r="N282" s="4">
        <v>55</v>
      </c>
    </row>
    <row r="283" spans="1:14" x14ac:dyDescent="0.25">
      <c r="A283" s="4" t="s">
        <v>463</v>
      </c>
      <c r="B283" s="4" t="s">
        <v>407</v>
      </c>
      <c r="C283" s="4" t="s">
        <v>403</v>
      </c>
      <c r="D283" s="4" t="s">
        <v>518</v>
      </c>
      <c r="E283" s="14">
        <v>124.2</v>
      </c>
      <c r="F283" s="14">
        <v>125.9</v>
      </c>
      <c r="G283" s="4">
        <f t="shared" si="8"/>
        <v>1.7000000000000028</v>
      </c>
      <c r="H283" s="5">
        <v>5.3</v>
      </c>
      <c r="I283" s="4">
        <v>11.6</v>
      </c>
      <c r="J283" s="6" t="s">
        <v>721</v>
      </c>
      <c r="K283" s="4">
        <v>68</v>
      </c>
      <c r="L283" s="4">
        <v>67.760000000000005</v>
      </c>
      <c r="M283" s="4">
        <v>69.040000000000006</v>
      </c>
      <c r="N283" s="4">
        <v>55</v>
      </c>
    </row>
    <row r="284" spans="1:14" x14ac:dyDescent="0.25">
      <c r="A284" s="4" t="s">
        <v>464</v>
      </c>
      <c r="B284" s="4" t="s">
        <v>407</v>
      </c>
      <c r="C284" s="4" t="s">
        <v>403</v>
      </c>
      <c r="D284" s="4" t="s">
        <v>518</v>
      </c>
      <c r="E284" s="14">
        <v>124.2</v>
      </c>
      <c r="F284" s="14">
        <v>125.9</v>
      </c>
      <c r="G284" s="4">
        <f t="shared" si="8"/>
        <v>1.7000000000000028</v>
      </c>
      <c r="H284" s="5">
        <v>4.3</v>
      </c>
      <c r="I284" s="4">
        <v>12.2</v>
      </c>
      <c r="J284" s="6" t="s">
        <v>721</v>
      </c>
      <c r="K284" s="4">
        <v>67</v>
      </c>
      <c r="L284" s="4">
        <v>65.34</v>
      </c>
      <c r="M284" s="4">
        <v>70</v>
      </c>
      <c r="N284" s="4">
        <v>55</v>
      </c>
    </row>
    <row r="285" spans="1:14" x14ac:dyDescent="0.25">
      <c r="A285" s="4" t="s">
        <v>465</v>
      </c>
      <c r="B285" s="4" t="s">
        <v>407</v>
      </c>
      <c r="C285" s="4" t="s">
        <v>403</v>
      </c>
      <c r="D285" s="4" t="s">
        <v>518</v>
      </c>
      <c r="E285" s="14">
        <v>124.2</v>
      </c>
      <c r="F285" s="14">
        <v>125.9</v>
      </c>
      <c r="G285" s="4">
        <f t="shared" si="8"/>
        <v>1.7000000000000028</v>
      </c>
      <c r="H285" s="5">
        <v>2.9</v>
      </c>
      <c r="I285" s="4">
        <v>6.1</v>
      </c>
      <c r="J285" s="6" t="s">
        <v>721</v>
      </c>
      <c r="K285" s="4">
        <v>68.11</v>
      </c>
      <c r="L285" s="4">
        <v>66.12</v>
      </c>
      <c r="M285" s="4">
        <v>69.88</v>
      </c>
      <c r="N285" s="4">
        <v>55</v>
      </c>
    </row>
    <row r="286" spans="1:14" x14ac:dyDescent="0.25">
      <c r="A286" s="4" t="s">
        <v>466</v>
      </c>
      <c r="B286" s="4" t="s">
        <v>504</v>
      </c>
      <c r="C286" s="4" t="s">
        <v>507</v>
      </c>
      <c r="D286" s="4" t="s">
        <v>518</v>
      </c>
      <c r="E286" s="14">
        <v>72.400000000000006</v>
      </c>
      <c r="F286" s="14">
        <v>73</v>
      </c>
      <c r="G286" s="4">
        <f t="shared" si="8"/>
        <v>0.59999999999999432</v>
      </c>
      <c r="H286" s="5">
        <v>4.8</v>
      </c>
      <c r="I286" s="4">
        <v>10.4</v>
      </c>
      <c r="J286" s="6" t="s">
        <v>722</v>
      </c>
      <c r="K286" s="4">
        <v>84</v>
      </c>
      <c r="L286" s="4">
        <v>82.67</v>
      </c>
      <c r="M286" s="4">
        <v>86.73</v>
      </c>
      <c r="N286" s="4">
        <v>55</v>
      </c>
    </row>
    <row r="287" spans="1:14" x14ac:dyDescent="0.25">
      <c r="A287" s="4" t="s">
        <v>467</v>
      </c>
      <c r="B287" s="4" t="s">
        <v>508</v>
      </c>
      <c r="C287" s="4" t="s">
        <v>403</v>
      </c>
      <c r="D287" s="4" t="s">
        <v>518</v>
      </c>
      <c r="E287" s="14">
        <v>74.7</v>
      </c>
      <c r="F287" s="14">
        <v>75.2</v>
      </c>
      <c r="G287" s="4">
        <f t="shared" si="8"/>
        <v>0.5</v>
      </c>
      <c r="H287" s="5">
        <v>2.8</v>
      </c>
      <c r="I287" s="4">
        <v>5.8</v>
      </c>
      <c r="J287" s="6" t="s">
        <v>723</v>
      </c>
      <c r="K287" s="4">
        <v>64.33</v>
      </c>
      <c r="L287" s="4">
        <v>64.33</v>
      </c>
      <c r="M287" s="4">
        <v>64.33</v>
      </c>
      <c r="N287" s="4">
        <v>55</v>
      </c>
    </row>
    <row r="288" spans="1:14" x14ac:dyDescent="0.25">
      <c r="A288" s="4" t="s">
        <v>468</v>
      </c>
      <c r="B288" s="4" t="s">
        <v>509</v>
      </c>
      <c r="C288" s="4" t="s">
        <v>510</v>
      </c>
      <c r="D288" s="4" t="s">
        <v>518</v>
      </c>
      <c r="E288" s="14">
        <v>86.2</v>
      </c>
      <c r="F288" s="14">
        <v>94.9</v>
      </c>
      <c r="G288" s="4">
        <f t="shared" si="8"/>
        <v>8.7000000000000028</v>
      </c>
      <c r="H288" s="5">
        <v>3.2</v>
      </c>
      <c r="I288" s="4">
        <v>10.3</v>
      </c>
      <c r="J288" s="6" t="s">
        <v>724</v>
      </c>
      <c r="K288" s="4">
        <v>40</v>
      </c>
      <c r="L288" s="4">
        <v>30.2</v>
      </c>
      <c r="M288" s="4">
        <v>51.63</v>
      </c>
      <c r="N288" s="4">
        <v>55</v>
      </c>
    </row>
    <row r="289" spans="1:14" x14ac:dyDescent="0.25">
      <c r="A289" s="4" t="s">
        <v>469</v>
      </c>
      <c r="B289" s="4" t="s">
        <v>509</v>
      </c>
      <c r="C289" s="4" t="s">
        <v>510</v>
      </c>
      <c r="D289" s="4" t="s">
        <v>518</v>
      </c>
      <c r="E289" s="14">
        <v>86.2</v>
      </c>
      <c r="F289" s="14">
        <v>94.9</v>
      </c>
      <c r="G289" s="4">
        <f t="shared" si="8"/>
        <v>8.7000000000000028</v>
      </c>
      <c r="H289" s="5">
        <v>4.5</v>
      </c>
      <c r="I289" s="4">
        <v>10.9</v>
      </c>
      <c r="J289" s="6" t="s">
        <v>724</v>
      </c>
      <c r="K289" s="4">
        <v>40</v>
      </c>
      <c r="L289" s="4">
        <v>30.2</v>
      </c>
      <c r="M289" s="4">
        <v>51.63</v>
      </c>
      <c r="N289" s="4">
        <v>55</v>
      </c>
    </row>
    <row r="290" spans="1:14" x14ac:dyDescent="0.25">
      <c r="A290" s="4" t="s">
        <v>470</v>
      </c>
      <c r="B290" s="4" t="s">
        <v>509</v>
      </c>
      <c r="C290" s="4" t="s">
        <v>510</v>
      </c>
      <c r="D290" s="4" t="s">
        <v>518</v>
      </c>
      <c r="E290" s="14">
        <v>75.7</v>
      </c>
      <c r="F290" s="14">
        <v>86.2</v>
      </c>
      <c r="G290" s="4">
        <f t="shared" si="8"/>
        <v>10.5</v>
      </c>
      <c r="H290" s="5">
        <v>7</v>
      </c>
      <c r="I290" s="4">
        <v>16.399999999999999</v>
      </c>
      <c r="J290" s="6" t="s">
        <v>725</v>
      </c>
      <c r="K290" s="4">
        <v>56</v>
      </c>
      <c r="L290" s="4">
        <v>51.63</v>
      </c>
      <c r="M290" s="4">
        <v>62.23</v>
      </c>
      <c r="N290" s="4">
        <v>55</v>
      </c>
    </row>
    <row r="291" spans="1:14" x14ac:dyDescent="0.25">
      <c r="A291" s="4" t="s">
        <v>471</v>
      </c>
      <c r="B291" s="4" t="s">
        <v>509</v>
      </c>
      <c r="C291" s="4" t="s">
        <v>510</v>
      </c>
      <c r="D291" s="4" t="s">
        <v>518</v>
      </c>
      <c r="E291" s="14">
        <v>75.7</v>
      </c>
      <c r="F291" s="14">
        <v>86.2</v>
      </c>
      <c r="G291" s="4">
        <f t="shared" si="8"/>
        <v>10.5</v>
      </c>
      <c r="H291" s="5">
        <v>5.0999999999999996</v>
      </c>
      <c r="I291" s="4">
        <v>13.8</v>
      </c>
      <c r="J291" s="6" t="s">
        <v>725</v>
      </c>
      <c r="K291" s="4">
        <v>56</v>
      </c>
      <c r="L291" s="4">
        <v>51.63</v>
      </c>
      <c r="M291" s="4">
        <v>62.23</v>
      </c>
      <c r="N291" s="4">
        <v>55</v>
      </c>
    </row>
    <row r="292" spans="1:14" x14ac:dyDescent="0.25">
      <c r="A292" s="4" t="s">
        <v>472</v>
      </c>
      <c r="B292" s="4" t="s">
        <v>511</v>
      </c>
      <c r="C292" s="4" t="s">
        <v>414</v>
      </c>
      <c r="D292" s="4" t="s">
        <v>518</v>
      </c>
      <c r="E292" s="14">
        <v>174.4</v>
      </c>
      <c r="F292" s="14">
        <v>204.2</v>
      </c>
      <c r="G292" s="4">
        <f t="shared" si="8"/>
        <v>29.799999999999983</v>
      </c>
      <c r="H292" s="5">
        <v>2.7</v>
      </c>
      <c r="I292" s="4">
        <v>11.7</v>
      </c>
      <c r="J292" s="6" t="s">
        <v>726</v>
      </c>
      <c r="K292" s="4">
        <v>52</v>
      </c>
      <c r="L292" s="4">
        <v>40</v>
      </c>
      <c r="M292" s="4">
        <v>64.94</v>
      </c>
      <c r="N292" s="4">
        <v>55</v>
      </c>
    </row>
    <row r="293" spans="1:14" x14ac:dyDescent="0.25">
      <c r="A293" s="4" t="s">
        <v>473</v>
      </c>
      <c r="B293" s="4" t="s">
        <v>512</v>
      </c>
      <c r="C293" s="4" t="s">
        <v>510</v>
      </c>
      <c r="D293" s="4" t="s">
        <v>518</v>
      </c>
      <c r="E293" s="14">
        <v>180.8</v>
      </c>
      <c r="F293" s="14">
        <v>182.5</v>
      </c>
      <c r="G293" s="4">
        <f t="shared" si="8"/>
        <v>1.6999999999999886</v>
      </c>
      <c r="H293" s="5">
        <v>3</v>
      </c>
      <c r="I293" s="4">
        <v>6.3</v>
      </c>
      <c r="J293" s="6" t="s">
        <v>727</v>
      </c>
      <c r="K293" s="4">
        <v>25.9</v>
      </c>
      <c r="L293" s="4">
        <v>25.9</v>
      </c>
      <c r="M293" s="4">
        <v>25.9</v>
      </c>
      <c r="N293" s="4">
        <v>55</v>
      </c>
    </row>
    <row r="294" spans="1:14" x14ac:dyDescent="0.25">
      <c r="A294" s="4" t="s">
        <v>474</v>
      </c>
      <c r="B294" s="4" t="s">
        <v>404</v>
      </c>
      <c r="C294" s="4" t="s">
        <v>411</v>
      </c>
      <c r="D294" s="4">
        <v>133</v>
      </c>
      <c r="E294" s="14">
        <v>132.19999999999999</v>
      </c>
      <c r="F294" s="14">
        <v>136.5</v>
      </c>
      <c r="G294" s="4">
        <f t="shared" si="8"/>
        <v>4.3000000000000114</v>
      </c>
      <c r="H294" s="5">
        <v>3.69</v>
      </c>
      <c r="I294" s="4">
        <v>12.71</v>
      </c>
      <c r="J294" s="6" t="s">
        <v>728</v>
      </c>
      <c r="K294" s="4">
        <v>43.6</v>
      </c>
      <c r="L294" s="4">
        <v>43.41</v>
      </c>
      <c r="M294" s="4">
        <v>43.93</v>
      </c>
      <c r="N294" s="4">
        <v>56</v>
      </c>
    </row>
    <row r="295" spans="1:14" x14ac:dyDescent="0.25">
      <c r="A295" s="4" t="s">
        <v>475</v>
      </c>
      <c r="B295" s="4" t="s">
        <v>404</v>
      </c>
      <c r="C295" s="4" t="s">
        <v>411</v>
      </c>
      <c r="D295" s="4">
        <v>133</v>
      </c>
      <c r="E295" s="14">
        <v>132.19999999999999</v>
      </c>
      <c r="F295" s="14">
        <v>136.5</v>
      </c>
      <c r="G295" s="4">
        <f t="shared" si="8"/>
        <v>4.3000000000000114</v>
      </c>
      <c r="H295" s="5">
        <v>4.5599999999999996</v>
      </c>
      <c r="I295" s="4">
        <v>16.36</v>
      </c>
      <c r="J295" s="6" t="s">
        <v>728</v>
      </c>
      <c r="K295" s="4">
        <v>43.6</v>
      </c>
      <c r="L295" s="4">
        <v>43.41</v>
      </c>
      <c r="M295" s="4">
        <v>43.93</v>
      </c>
      <c r="N295" s="4">
        <v>56</v>
      </c>
    </row>
    <row r="296" spans="1:14" x14ac:dyDescent="0.25">
      <c r="A296" s="4" t="s">
        <v>476</v>
      </c>
      <c r="B296" s="4" t="s">
        <v>404</v>
      </c>
      <c r="C296" s="4" t="s">
        <v>411</v>
      </c>
      <c r="D296" s="4">
        <v>133</v>
      </c>
      <c r="E296" s="14">
        <v>132.19999999999999</v>
      </c>
      <c r="F296" s="14">
        <v>136.5</v>
      </c>
      <c r="G296" s="4">
        <f t="shared" si="8"/>
        <v>4.3000000000000114</v>
      </c>
      <c r="H296" s="5">
        <v>3.26</v>
      </c>
      <c r="I296" s="4">
        <v>9.48</v>
      </c>
      <c r="J296" s="6" t="s">
        <v>728</v>
      </c>
      <c r="K296" s="4">
        <v>43.6</v>
      </c>
      <c r="L296" s="4">
        <v>43.41</v>
      </c>
      <c r="M296" s="4">
        <v>43.93</v>
      </c>
      <c r="N296" s="4">
        <v>56</v>
      </c>
    </row>
    <row r="297" spans="1:14" x14ac:dyDescent="0.25">
      <c r="A297" s="4" t="s">
        <v>477</v>
      </c>
      <c r="B297" s="4" t="s">
        <v>404</v>
      </c>
      <c r="C297" s="4" t="s">
        <v>411</v>
      </c>
      <c r="D297" s="4">
        <v>136</v>
      </c>
      <c r="E297" s="14">
        <v>132.19999999999999</v>
      </c>
      <c r="F297" s="14">
        <v>136.5</v>
      </c>
      <c r="G297" s="4">
        <f t="shared" si="8"/>
        <v>4.3000000000000114</v>
      </c>
      <c r="H297" s="5">
        <v>5.64</v>
      </c>
      <c r="I297" s="4">
        <v>13.63</v>
      </c>
      <c r="J297" s="6" t="s">
        <v>728</v>
      </c>
      <c r="K297" s="4">
        <v>43.6</v>
      </c>
      <c r="L297" s="4">
        <v>43.41</v>
      </c>
      <c r="M297" s="4">
        <v>43.93</v>
      </c>
      <c r="N297" s="4">
        <v>56</v>
      </c>
    </row>
    <row r="298" spans="1:14" x14ac:dyDescent="0.25">
      <c r="A298" s="4" t="s">
        <v>478</v>
      </c>
      <c r="B298" s="4" t="s">
        <v>404</v>
      </c>
      <c r="C298" s="4" t="s">
        <v>411</v>
      </c>
      <c r="D298" s="4">
        <v>183</v>
      </c>
      <c r="E298" s="14">
        <v>182.3</v>
      </c>
      <c r="F298" s="14">
        <v>183.6</v>
      </c>
      <c r="G298" s="4">
        <f t="shared" si="8"/>
        <v>1.2999999999999829</v>
      </c>
      <c r="H298" s="5">
        <v>4.1500000000000004</v>
      </c>
      <c r="I298" s="4">
        <v>12.58</v>
      </c>
      <c r="J298" s="6" t="s">
        <v>729</v>
      </c>
      <c r="K298" s="4">
        <v>51.25</v>
      </c>
      <c r="L298" s="4">
        <v>51.25</v>
      </c>
      <c r="M298" s="4">
        <v>51.25</v>
      </c>
      <c r="N298" s="4">
        <v>56</v>
      </c>
    </row>
    <row r="299" spans="1:14" x14ac:dyDescent="0.25">
      <c r="A299" s="4" t="s">
        <v>479</v>
      </c>
      <c r="B299" s="4" t="s">
        <v>404</v>
      </c>
      <c r="C299" s="4" t="s">
        <v>411</v>
      </c>
      <c r="D299" s="4">
        <v>184</v>
      </c>
      <c r="E299" s="14">
        <v>183.6</v>
      </c>
      <c r="F299" s="14">
        <v>184.4</v>
      </c>
      <c r="G299" s="4">
        <f t="shared" si="8"/>
        <v>0.80000000000001137</v>
      </c>
      <c r="H299" s="5">
        <v>3.6</v>
      </c>
      <c r="I299" s="4">
        <v>8.3000000000000007</v>
      </c>
      <c r="J299" s="6" t="s">
        <v>730</v>
      </c>
      <c r="K299" s="4">
        <v>51.35</v>
      </c>
      <c r="L299" s="4">
        <v>51.25</v>
      </c>
      <c r="M299" s="4">
        <v>51.54</v>
      </c>
      <c r="N299" s="4">
        <v>56</v>
      </c>
    </row>
    <row r="300" spans="1:14" x14ac:dyDescent="0.25">
      <c r="A300" s="4" t="s">
        <v>480</v>
      </c>
      <c r="B300" s="4" t="s">
        <v>497</v>
      </c>
      <c r="C300" s="4" t="s">
        <v>401</v>
      </c>
      <c r="D300" s="4" t="s">
        <v>518</v>
      </c>
      <c r="E300" s="4" t="s">
        <v>518</v>
      </c>
      <c r="F300" s="4" t="s">
        <v>518</v>
      </c>
      <c r="G300" s="4" t="s">
        <v>518</v>
      </c>
      <c r="H300" s="5">
        <v>3.18</v>
      </c>
      <c r="I300" s="4">
        <v>6.71</v>
      </c>
      <c r="J300" s="6" t="s">
        <v>731</v>
      </c>
      <c r="K300" s="4">
        <v>47</v>
      </c>
      <c r="L300" s="4">
        <v>47</v>
      </c>
      <c r="M300" s="4">
        <v>47</v>
      </c>
      <c r="N300" s="4">
        <v>58</v>
      </c>
    </row>
    <row r="301" spans="1:14" x14ac:dyDescent="0.25">
      <c r="A301" s="4" t="s">
        <v>481</v>
      </c>
      <c r="B301" s="4" t="s">
        <v>513</v>
      </c>
      <c r="C301" s="4" t="s">
        <v>494</v>
      </c>
      <c r="D301" s="4" t="s">
        <v>518</v>
      </c>
      <c r="E301" s="4" t="s">
        <v>518</v>
      </c>
      <c r="F301" s="4" t="s">
        <v>518</v>
      </c>
      <c r="G301" s="4" t="s">
        <v>518</v>
      </c>
      <c r="H301" s="5">
        <v>3.36</v>
      </c>
      <c r="I301" s="4">
        <v>7.69</v>
      </c>
      <c r="J301" s="6" t="s">
        <v>732</v>
      </c>
      <c r="K301" s="4">
        <v>30.8</v>
      </c>
      <c r="L301" s="4">
        <v>30.8</v>
      </c>
      <c r="M301" s="4">
        <v>30.8</v>
      </c>
      <c r="N301" s="4">
        <v>58</v>
      </c>
    </row>
    <row r="302" spans="1:14" x14ac:dyDescent="0.25">
      <c r="A302" s="4" t="s">
        <v>482</v>
      </c>
      <c r="B302" s="4" t="s">
        <v>513</v>
      </c>
      <c r="C302" s="4" t="s">
        <v>494</v>
      </c>
      <c r="D302" s="4" t="s">
        <v>518</v>
      </c>
      <c r="E302" s="4" t="s">
        <v>518</v>
      </c>
      <c r="F302" s="4" t="s">
        <v>518</v>
      </c>
      <c r="G302" s="4" t="s">
        <v>518</v>
      </c>
      <c r="H302" s="5">
        <v>2.54</v>
      </c>
      <c r="I302" s="4">
        <v>4.4400000000000004</v>
      </c>
      <c r="J302" s="6" t="s">
        <v>733</v>
      </c>
      <c r="K302" s="4">
        <v>60.76</v>
      </c>
      <c r="L302" s="4">
        <v>60.76</v>
      </c>
      <c r="M302" s="4">
        <v>60.76</v>
      </c>
      <c r="N302" s="4">
        <v>58</v>
      </c>
    </row>
    <row r="303" spans="1:14" x14ac:dyDescent="0.25">
      <c r="A303" s="4" t="s">
        <v>483</v>
      </c>
      <c r="B303" s="4" t="s">
        <v>497</v>
      </c>
      <c r="C303" s="4" t="s">
        <v>414</v>
      </c>
      <c r="D303" s="4" t="s">
        <v>518</v>
      </c>
      <c r="E303" s="4" t="s">
        <v>518</v>
      </c>
      <c r="F303" s="4" t="s">
        <v>518</v>
      </c>
      <c r="G303" s="4" t="s">
        <v>518</v>
      </c>
      <c r="H303" s="5">
        <v>2.62</v>
      </c>
      <c r="I303" s="4">
        <v>6.54</v>
      </c>
      <c r="J303" s="6" t="s">
        <v>731</v>
      </c>
      <c r="K303" s="4">
        <v>47</v>
      </c>
      <c r="L303" s="4">
        <v>47</v>
      </c>
      <c r="M303" s="4">
        <v>47</v>
      </c>
      <c r="N303" s="4">
        <v>58</v>
      </c>
    </row>
    <row r="304" spans="1:14" x14ac:dyDescent="0.25">
      <c r="A304" s="4" t="s">
        <v>484</v>
      </c>
      <c r="B304" s="4" t="s">
        <v>514</v>
      </c>
      <c r="C304" s="4" t="s">
        <v>515</v>
      </c>
      <c r="D304" s="4" t="s">
        <v>518</v>
      </c>
      <c r="E304" s="4" t="s">
        <v>518</v>
      </c>
      <c r="F304" s="4" t="s">
        <v>518</v>
      </c>
      <c r="G304" s="4" t="s">
        <v>518</v>
      </c>
      <c r="H304" s="5">
        <v>4.1399999999999997</v>
      </c>
      <c r="I304" s="4">
        <v>3.43</v>
      </c>
      <c r="J304" s="6" t="s">
        <v>734</v>
      </c>
      <c r="K304" s="4">
        <v>43.5</v>
      </c>
      <c r="L304" s="4">
        <v>43.5</v>
      </c>
      <c r="M304" s="4">
        <v>43.5</v>
      </c>
      <c r="N304" s="4">
        <v>58</v>
      </c>
    </row>
    <row r="305" spans="1:14" x14ac:dyDescent="0.25">
      <c r="A305" s="4" t="s">
        <v>485</v>
      </c>
      <c r="B305" s="4" t="s">
        <v>509</v>
      </c>
      <c r="C305" s="4" t="s">
        <v>515</v>
      </c>
      <c r="D305" s="4" t="s">
        <v>518</v>
      </c>
      <c r="E305" s="4" t="s">
        <v>518</v>
      </c>
      <c r="F305" s="4" t="s">
        <v>518</v>
      </c>
      <c r="G305" s="4" t="s">
        <v>518</v>
      </c>
      <c r="H305" s="5">
        <v>3.74</v>
      </c>
      <c r="I305" s="4">
        <v>9.89</v>
      </c>
      <c r="J305" s="6" t="s">
        <v>735</v>
      </c>
      <c r="K305" s="4">
        <v>33.1</v>
      </c>
      <c r="L305" s="4">
        <v>33.1</v>
      </c>
      <c r="M305" s="4">
        <v>33.1</v>
      </c>
      <c r="N305" s="4">
        <v>58</v>
      </c>
    </row>
    <row r="306" spans="1:14" x14ac:dyDescent="0.25">
      <c r="A306" s="7" t="s">
        <v>486</v>
      </c>
      <c r="B306" s="7" t="s">
        <v>497</v>
      </c>
      <c r="C306" s="7" t="s">
        <v>515</v>
      </c>
      <c r="D306" s="7" t="s">
        <v>518</v>
      </c>
      <c r="E306" s="7" t="s">
        <v>518</v>
      </c>
      <c r="F306" s="7" t="s">
        <v>518</v>
      </c>
      <c r="G306" s="7" t="s">
        <v>518</v>
      </c>
      <c r="H306" s="8">
        <v>3.36</v>
      </c>
      <c r="I306" s="7">
        <v>5.76</v>
      </c>
      <c r="J306" s="9" t="s">
        <v>736</v>
      </c>
      <c r="K306" s="7">
        <v>83.8</v>
      </c>
      <c r="L306" s="7">
        <v>83.8</v>
      </c>
      <c r="M306" s="7">
        <v>83.8</v>
      </c>
      <c r="N306" s="7">
        <v>58</v>
      </c>
    </row>
  </sheetData>
  <sortState xmlns:xlrd2="http://schemas.microsoft.com/office/spreadsheetml/2017/richdata2" ref="A3:N306">
    <sortCondition ref="N2:N306"/>
  </sortState>
  <mergeCells count="1">
    <mergeCell ref="A1:N1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ALL_QT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08T09:10:44Z</dcterms:modified>
</cp:coreProperties>
</file>